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fw552_qmul_ac_uk/Documents/Migrated_From_BCI_111223/Work/ESCC manuscript/NG_submission/NC_revised_files/revision/回复_ updated nature comms revision/Files to publish/Files for publication/"/>
    </mc:Choice>
  </mc:AlternateContent>
  <xr:revisionPtr revIDLastSave="0" documentId="8_{6CC66A7B-EAA7-E546-AD5C-7586DF239006}" xr6:coauthVersionLast="47" xr6:coauthVersionMax="47" xr10:uidLastSave="{00000000-0000-0000-0000-000000000000}"/>
  <bookViews>
    <workbookView xWindow="1080" yWindow="1240" windowWidth="25980" windowHeight="16360" xr2:uid="{04DF3E13-1190-9247-AE5C-D0C407BDEB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3" i="1" l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203" uniqueCount="171">
  <si>
    <t>Enriched pathways for differentiated subtype</t>
  </si>
  <si>
    <t>Pathway_ID</t>
  </si>
  <si>
    <t>genes_set_test_set</t>
  </si>
  <si>
    <t>total_test_set</t>
  </si>
  <si>
    <t>genes_set_background</t>
  </si>
  <si>
    <t>total_genes</t>
  </si>
  <si>
    <t>pval</t>
  </si>
  <si>
    <t>pval_adj</t>
  </si>
  <si>
    <t>number</t>
  </si>
  <si>
    <t>minusLOG10(pvalue)</t>
  </si>
  <si>
    <t>enrichment</t>
  </si>
  <si>
    <t>NABA_MATRISOME</t>
  </si>
  <si>
    <t>NABA_MATRISOME_ASSOCIATED</t>
  </si>
  <si>
    <t>NABA_SECRETED_FACTORS</t>
  </si>
  <si>
    <t>NABA_ECM_REGULATORS</t>
  </si>
  <si>
    <t>REACTOME_GAP_JUNCTION_TRAFFICKING</t>
  </si>
  <si>
    <t>PID_A6B1_A6B4_INTEGRIN_PATHWAY</t>
  </si>
  <si>
    <t>REACTOME_GAP_JUNCTION_ASSEMBLY</t>
  </si>
  <si>
    <t>PID_FRA_PATHWAY</t>
  </si>
  <si>
    <t>REACTOME_EXTRACELLULAR_MATRIX_ORGANIZATION</t>
  </si>
  <si>
    <t>PID_INTEGRIN1_PATHWAY</t>
  </si>
  <si>
    <t>PID_INTEGRIN4_PATHWAY</t>
  </si>
  <si>
    <t>REACTOME_CELL_JUNCTION_ORGANIZATION</t>
  </si>
  <si>
    <t>REACTOME_REVERSIBLE_HYDRATION_OF_CARBON_DIOXIDE</t>
  </si>
  <si>
    <t>REACTOME_APOPTOTIC_CLEAVAGE_OF_CELL_ADHESION_PROTEINS</t>
  </si>
  <si>
    <t>REACTOME_BASIGIN_INTERACTIONS</t>
  </si>
  <si>
    <t>PID_ERBB_NETWORK_PATHWAY</t>
  </si>
  <si>
    <t>PID_AP1_PATHWAY</t>
  </si>
  <si>
    <t>NABA_CORE_MATRISOME</t>
  </si>
  <si>
    <t>Enriched pathways for immunogenic subtype</t>
  </si>
  <si>
    <t>REACTOME_IMMUNE_SYSTEM</t>
  </si>
  <si>
    <t>KEGG_PRIMARY_IMMUNODEFICIENCY</t>
  </si>
  <si>
    <t>KEGG_CELL_ADHESION_MOLECULES_CAMS</t>
  </si>
  <si>
    <t>REACTOME_ADAPTIVE_IMMUNE_SYSTEM</t>
  </si>
  <si>
    <t>REACTOME_TRANSLOCATION_OF_ZAP_70_TO_IMMUNOLOGICAL_SYNAPSE</t>
  </si>
  <si>
    <t>REACTOME_GENERATION_OF_SECOND_MESSENGER_MOLECULES</t>
  </si>
  <si>
    <t>REACTOME_PHOSPHORYLATION_OF_CD3_AND_TCR_ZETA_CHAINS</t>
  </si>
  <si>
    <t>REACTOME_PD1_SIGNALING</t>
  </si>
  <si>
    <t>KEGG_ANTIGEN_PROCESSING_AND_PRESENTATION</t>
  </si>
  <si>
    <t>REACTOME_TCR_SIGNALING</t>
  </si>
  <si>
    <t>KEGG_ALLOGRAFT_REJECTION</t>
  </si>
  <si>
    <t>KEGG_GRAFT_VERSUS_HOST_DISEASE</t>
  </si>
  <si>
    <t>KEGG_AUTOIMMUNE_THYROID_DISEASE</t>
  </si>
  <si>
    <t>KEGG_TYPE_I_DIABETES_MELLITUS</t>
  </si>
  <si>
    <t>BIOCARTA_TCRA_PATHWAY</t>
  </si>
  <si>
    <t>KEGG_INTESTINAL_IMMUNE_NETWORK_FOR_IGA_PRODUCTION</t>
  </si>
  <si>
    <t>KEGG_ASTHMA</t>
  </si>
  <si>
    <t>PID_IL12_2PATHWAY</t>
  </si>
  <si>
    <t>REACTOME_COSTIMULATION_BY_THE_CD28_FAMILY</t>
  </si>
  <si>
    <t>PID_CD8_TCR_PATHWAY</t>
  </si>
  <si>
    <t>PID_TCR_PATHWAY</t>
  </si>
  <si>
    <t>REACTOME_IMMUNOREGULATORY_INTERACTIONS_BETWEEN_A_LYMPHOID_AND_A_NON_LYMPHOID_CELL</t>
  </si>
  <si>
    <t>REACTOME_CHEMOKINE_RECEPTORS_BIND_CHEMOKINES</t>
  </si>
  <si>
    <t>KEGG_CYTOKINE_CYTOKINE_RECEPTOR_INTERACTION</t>
  </si>
  <si>
    <t>KEGG_HEMATOPOIETIC_CELL_LINEAGE</t>
  </si>
  <si>
    <t>KEGG_SYSTEMIC_LUPUS_ERYTHEMATOSUS</t>
  </si>
  <si>
    <t>KEGG_VIRAL_MYOCARDITIS</t>
  </si>
  <si>
    <t>BIOCARTA_COMP_PATHWAY</t>
  </si>
  <si>
    <t>REACTOME_DOWNSTREAM_TCR_SIGNALING</t>
  </si>
  <si>
    <t>BIOCARTA_CLASSIC_PATHWAY</t>
  </si>
  <si>
    <t>BIOCARTA_TCYTOTOXIC_PATHWAY</t>
  </si>
  <si>
    <t>KEGG_LEISHMANIA_INFECTION</t>
  </si>
  <si>
    <t>BIOCARTA_CSK_PATHWAY</t>
  </si>
  <si>
    <t>KEGG_CHEMOKINE_SIGNALING_PATHWAY</t>
  </si>
  <si>
    <t>REACTOME_INTERFERON_GAMMA_SIGNALING</t>
  </si>
  <si>
    <t>BIOCARTA_CTLA4_PATHWAY</t>
  </si>
  <si>
    <t>BIOCARTA_THELPER_PATHWAY</t>
  </si>
  <si>
    <t>REACTOME_INITIAL_TRIGGERING_OF_COMPLEMENT</t>
  </si>
  <si>
    <t>PID_CXCR4_PATHWAY</t>
  </si>
  <si>
    <t>BIOCARTA_NO2IL12_PATHWAY</t>
  </si>
  <si>
    <t>KEGG_T_CELL_RECEPTOR_SIGNALING_PATHWAY</t>
  </si>
  <si>
    <t>KEGG_B_CELL_RECEPTOR_SIGNALING_PATHWAY</t>
  </si>
  <si>
    <t>BIOCARTA_BLYMPHOCYTE_PATHWAY</t>
  </si>
  <si>
    <t>REACTOME_PEPTIDE_LIGAND_BINDING_RECEPTORS</t>
  </si>
  <si>
    <t>REACTOME_COMPLEMENT_CASCADE</t>
  </si>
  <si>
    <t>PID_IL12_STAT4_PATHWAY</t>
  </si>
  <si>
    <t>REACTOME_G_ALPHA_I_SIGNALLING_EVENTS</t>
  </si>
  <si>
    <t>PID_CD8_TCR_DOWNSTREAM_PATHWAY</t>
  </si>
  <si>
    <t>KEGG_COMPLEMENT_AND_COAGULATION_CASCADES</t>
  </si>
  <si>
    <t>REACTOME_MHC_CLASS_II_ANTIGEN_PRESENTATION</t>
  </si>
  <si>
    <t>BIOCARTA_CTL_PATHWAY</t>
  </si>
  <si>
    <t>REACTOME_CYTOKINE_SIGNALING_IN_IMMUNE_SYSTEM</t>
  </si>
  <si>
    <t>REACTOME_CLASS_A1_RHODOPSIN_LIKE_RECEPTORS</t>
  </si>
  <si>
    <t>BIOCARTA_IL17_PATHWAY</t>
  </si>
  <si>
    <t>ST_T_CELL_SIGNAL_TRANSDUCTION</t>
  </si>
  <si>
    <t>PID_BCR_5PATHWAY</t>
  </si>
  <si>
    <t>BIOCARTA_TCR_PATHWAY</t>
  </si>
  <si>
    <t>REACTOME_INTERFERON_SIGNALING</t>
  </si>
  <si>
    <t>BIOCARTA_TCAPOPTOSIS_PATHWAY</t>
  </si>
  <si>
    <t>BIOCARTA_IL12_PATHWAY</t>
  </si>
  <si>
    <t>BIOCARTA_LECTIN_PATHWAY</t>
  </si>
  <si>
    <t>PID_CXCR3_PATHWAY</t>
  </si>
  <si>
    <t>PID_IL4_2PATHWAY</t>
  </si>
  <si>
    <t>BIOCARTA_NKT_PATHWAY</t>
  </si>
  <si>
    <t>REACTOME_ANTIGEN_ACTIVATES_B_CELL_RECEPTOR_LEADING_TO_GENERATION_OF_SECOND_MESSENGERS</t>
  </si>
  <si>
    <t>KEGG_NATURAL_KILLER_CELL_MEDIATED_CYTOTOXICITY</t>
  </si>
  <si>
    <t>SIG_BCR_SIGNALING_PATHWAY</t>
  </si>
  <si>
    <t>PID_IL2_STAT5_PATHWAY</t>
  </si>
  <si>
    <t>REACTOME_CELL_SURFACE_INTERACTIONS_AT_THE_VASCULAR_WALL</t>
  </si>
  <si>
    <t>BIOCARTA_LAIR_PATHWAY</t>
  </si>
  <si>
    <t>BIOCARTA_IL7_PATHWAY</t>
  </si>
  <si>
    <t>PID_PI3KCI_PATHWAY</t>
  </si>
  <si>
    <t>REACTOME_GPCR_LIGAND_BINDING</t>
  </si>
  <si>
    <t>BIOCARTA_STATHMIN_PATHWAY</t>
  </si>
  <si>
    <t>KEGG_PRION_DISEASES</t>
  </si>
  <si>
    <t>REACTOME_INNATE_IMMUNE_SYSTEM</t>
  </si>
  <si>
    <t>PID_IL2_1PATHWAY</t>
  </si>
  <si>
    <t>BIOCARTA_IL2RB_PATHWAY</t>
  </si>
  <si>
    <t>BIOCARTA_IL2_PATHWAY</t>
  </si>
  <si>
    <t>REACTOME_CREATION_OF_C4_AND_C2_ACTIVATORS</t>
  </si>
  <si>
    <t>REACTOME_IL_2_SIGNALING</t>
  </si>
  <si>
    <t>BIOCARTA_MONOCYTE_PATHWAY</t>
  </si>
  <si>
    <t>REACTOME_IL_RECEPTOR_SHC_SIGNALING</t>
  </si>
  <si>
    <t>REACTOME_THE_ROLE_OF_NEF_IN_HIV1_REPLICATION_AND_DISEASE_PATHOGENESIS</t>
  </si>
  <si>
    <t>BIOCARTA_GRANULOCYTES_PATHWAY</t>
  </si>
  <si>
    <t>REACTOME_REGULATION_OF_COMPLEMENT_CASCADE</t>
  </si>
  <si>
    <t>KEGG_FC_EPSILON_RI_SIGNALING_PATHWAY</t>
  </si>
  <si>
    <t>REACTOME_INTEGRIN_CELL_SURFACE_INTERACTIONS</t>
  </si>
  <si>
    <t>PID_IL2_PI3K_PATHWAY</t>
  </si>
  <si>
    <t>BIOCARTA_BCR_PATHWAY</t>
  </si>
  <si>
    <t>BIOCARTA_CCR5_PATHWAY</t>
  </si>
  <si>
    <t>BIOCARTA_TOB1_PATHWAY</t>
  </si>
  <si>
    <t>REACTOME_SIGNALING_BY_THE_B_CELL_RECEPTOR_BCR</t>
  </si>
  <si>
    <t>REACTOME_IL_3_5_AND_GM_CSF_SIGNALING</t>
  </si>
  <si>
    <t>KEGG_FC_GAMMA_R_MEDIATED_PHAGOCYTOSIS</t>
  </si>
  <si>
    <t>REACTOME_HEMOSTASIS</t>
  </si>
  <si>
    <t>BIOCARTA_CTCF_PATHWAY</t>
  </si>
  <si>
    <t>Enriched pathways for metabolic subtype</t>
  </si>
  <si>
    <t>KEGG_METABOLISM_OF_XENOBIOTICS_BY_CYTOCHROME_P450</t>
  </si>
  <si>
    <t>KEGG_DRUG_METABOLISM_CYTOCHROME_P450</t>
  </si>
  <si>
    <t>KEGG_RETINOL_METABOLISM</t>
  </si>
  <si>
    <t>REACTOME_BIOLOGICAL_OXIDATIONS</t>
  </si>
  <si>
    <t>KEGG_GLUTATHIONE_METABOLISM</t>
  </si>
  <si>
    <t>KEGG_STEROID_HORMONE_BIOSYNTHESIS</t>
  </si>
  <si>
    <t>REACTOME_PHASE1_FUNCTIONALIZATION_OF_COMPOUNDS</t>
  </si>
  <si>
    <t>KEGG_ARACHIDONIC_ACID_METABOLISM</t>
  </si>
  <si>
    <t>KEGG_ASCORBATE_AND_ALDARATE_METABOLISM</t>
  </si>
  <si>
    <t>KEGG_PENTOSE_AND_GLUCURONATE_INTERCONVERSIONS</t>
  </si>
  <si>
    <t>REACTOME_PHASE_II_CONJUGATION</t>
  </si>
  <si>
    <t>REACTOME_GLUCURONIDATION</t>
  </si>
  <si>
    <t>KEGG_DRUG_METABOLISM_OTHER_ENZYMES</t>
  </si>
  <si>
    <t>KEGG_PORPHYRIN_AND_CHLOROPHYLL_METABOLISM</t>
  </si>
  <si>
    <t>KEGG_LINOLEIC_ACID_METABOLISM</t>
  </si>
  <si>
    <t>REACTOME_CYTOCHROME_P450_ARRANGED_BY_SUBSTRATE_TYPE</t>
  </si>
  <si>
    <t>KEGG_STARCH_AND_SUCROSE_METABOLISM</t>
  </si>
  <si>
    <t>REACTOME_ETHANOL_OXIDATION</t>
  </si>
  <si>
    <t>REACTOME_SPHINGOLIPID_DE_NOVO_BIOSYNTHESIS</t>
  </si>
  <si>
    <t>Enriched pathways for stemness subtype</t>
  </si>
  <si>
    <t>REACTOME_NCAM_SIGNALING_FOR_NEURITE_OUT_GROWTH</t>
  </si>
  <si>
    <t>REACTOME_OPIOID_SIGNALLING</t>
  </si>
  <si>
    <t>ST_WNT_BETA_CATENIN_PATHWAY</t>
  </si>
  <si>
    <t>REACTOME_SIGNAL_TRANSDUCTION_BY_L1</t>
  </si>
  <si>
    <t>REACTOME_NCAM1_INTERACTIONS</t>
  </si>
  <si>
    <t>REACTOME_SIGNALING_BY_INSULIN_RECEPTOR</t>
  </si>
  <si>
    <t>REACTOME_PLC_BETA_MEDIATED_EVENTS</t>
  </si>
  <si>
    <t>NABA_COLLAGENS</t>
  </si>
  <si>
    <t>PID_SYNDECAN_1_PATHWAY</t>
  </si>
  <si>
    <t>PID_LKB1_PATHWAY</t>
  </si>
  <si>
    <t>PID_HEDGEHOG_GLI_PATHWAY</t>
  </si>
  <si>
    <t>PID_HES_HEY_PATHWAY</t>
  </si>
  <si>
    <t>KEGG_MTOR_SIGNALING_PATHWAY</t>
  </si>
  <si>
    <t>BIOCARTA_NEUROTRANSMITTERS_PATHWAY</t>
  </si>
  <si>
    <t>REACTOME_COLLAGEN_FORMATION</t>
  </si>
  <si>
    <t>REACTOME_AXON_GUIDANCE</t>
  </si>
  <si>
    <t>KEGG_WNT_SIGNALING_PATHWAY</t>
  </si>
  <si>
    <t>PID_ENDOTHELIN_PATHWAY</t>
  </si>
  <si>
    <t>KEGG_LONG_TERM_POTENTIATION</t>
  </si>
  <si>
    <t>KEGG_LONG_TERM_DEPRESSION</t>
  </si>
  <si>
    <t>REACTOME_PI3K_CASCADE</t>
  </si>
  <si>
    <t>KEGG_TAURINE_AND_HYPOTAURINE_METABOLISM</t>
  </si>
  <si>
    <t>REACTOME_REGULATION_OF_RHEB_GTPASE_ACTIVITY_BY_AM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0B2B-2B80-0C4D-8DB0-EA18FE24C4EF}">
  <dimension ref="A1:J173"/>
  <sheetViews>
    <sheetView tabSelected="1" workbookViewId="0">
      <selection activeCell="N5" sqref="N5"/>
    </sheetView>
  </sheetViews>
  <sheetFormatPr baseColWidth="10" defaultRowHeight="16" x14ac:dyDescent="0.2"/>
  <cols>
    <col min="1" max="1" width="43.83203125" customWidth="1"/>
  </cols>
  <sheetData>
    <row r="1" spans="1:10" x14ac:dyDescent="0.2">
      <c r="A1" s="1" t="s">
        <v>0</v>
      </c>
    </row>
    <row r="2" spans="1:10" ht="34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">
      <c r="A3" t="s">
        <v>11</v>
      </c>
      <c r="B3">
        <v>52</v>
      </c>
      <c r="C3">
        <v>308</v>
      </c>
      <c r="D3">
        <v>1028</v>
      </c>
      <c r="E3">
        <v>27218</v>
      </c>
      <c r="F3" s="3">
        <v>9.4631935868311401E-20</v>
      </c>
      <c r="G3" s="3">
        <v>1.2576584276898599E-16</v>
      </c>
      <c r="H3">
        <v>1329</v>
      </c>
      <c r="I3">
        <f>-LOG(F3,10)</f>
        <v>19.023962275534721</v>
      </c>
      <c r="J3">
        <f>(B3/C3)/(D3/E3)</f>
        <v>4.4700843903178535</v>
      </c>
    </row>
    <row r="4" spans="1:10" x14ac:dyDescent="0.2">
      <c r="A4" t="s">
        <v>12</v>
      </c>
      <c r="B4">
        <v>42</v>
      </c>
      <c r="C4">
        <v>308</v>
      </c>
      <c r="D4">
        <v>753</v>
      </c>
      <c r="E4">
        <v>27218</v>
      </c>
      <c r="F4" s="3">
        <v>1.47758356480986E-17</v>
      </c>
      <c r="G4" s="3">
        <v>9.8185427881615296E-15</v>
      </c>
      <c r="H4">
        <v>1327</v>
      </c>
      <c r="I4">
        <f t="shared" ref="I4:I20" si="0">-LOG(F4,10)</f>
        <v>16.830447948206743</v>
      </c>
      <c r="J4">
        <f t="shared" ref="J4:J20" si="1">(B4/C4)/(D4/E4)</f>
        <v>4.9290112278160079</v>
      </c>
    </row>
    <row r="5" spans="1:10" x14ac:dyDescent="0.2">
      <c r="A5" t="s">
        <v>13</v>
      </c>
      <c r="B5">
        <v>20</v>
      </c>
      <c r="C5">
        <v>308</v>
      </c>
      <c r="D5">
        <v>344</v>
      </c>
      <c r="E5">
        <v>27218</v>
      </c>
      <c r="F5" s="3">
        <v>2.9873025051397502E-9</v>
      </c>
      <c r="G5" s="3">
        <v>1.32337500977691E-6</v>
      </c>
      <c r="H5">
        <v>1325</v>
      </c>
      <c r="I5">
        <f t="shared" si="0"/>
        <v>8.5247207969268732</v>
      </c>
      <c r="J5">
        <f t="shared" si="1"/>
        <v>5.1377982482633637</v>
      </c>
    </row>
    <row r="6" spans="1:10" x14ac:dyDescent="0.2">
      <c r="A6" t="s">
        <v>14</v>
      </c>
      <c r="B6">
        <v>15</v>
      </c>
      <c r="C6">
        <v>308</v>
      </c>
      <c r="D6">
        <v>238</v>
      </c>
      <c r="E6">
        <v>27218</v>
      </c>
      <c r="F6" s="3">
        <v>1.02637828344515E-7</v>
      </c>
      <c r="G6" s="3">
        <v>3.4101418467465003E-5</v>
      </c>
      <c r="H6">
        <v>1322</v>
      </c>
      <c r="I6">
        <f t="shared" si="0"/>
        <v>6.9886925455260673</v>
      </c>
      <c r="J6">
        <f t="shared" si="1"/>
        <v>5.5695460002182697</v>
      </c>
    </row>
    <row r="7" spans="1:10" x14ac:dyDescent="0.2">
      <c r="A7" t="s">
        <v>15</v>
      </c>
      <c r="B7">
        <v>5</v>
      </c>
      <c r="C7">
        <v>308</v>
      </c>
      <c r="D7">
        <v>27</v>
      </c>
      <c r="E7">
        <v>27218</v>
      </c>
      <c r="F7" s="3">
        <v>1.18210530545975E-5</v>
      </c>
      <c r="G7">
        <v>2.83540622927858E-3</v>
      </c>
      <c r="H7">
        <v>1304</v>
      </c>
      <c r="I7">
        <f t="shared" si="0"/>
        <v>4.9273438334860815</v>
      </c>
      <c r="J7">
        <f t="shared" si="1"/>
        <v>16.364838864838866</v>
      </c>
    </row>
    <row r="8" spans="1:10" x14ac:dyDescent="0.2">
      <c r="A8" t="s">
        <v>16</v>
      </c>
      <c r="B8">
        <v>6</v>
      </c>
      <c r="C8">
        <v>308</v>
      </c>
      <c r="D8">
        <v>46</v>
      </c>
      <c r="E8">
        <v>27218</v>
      </c>
      <c r="F8" s="3">
        <v>1.28009310576911E-5</v>
      </c>
      <c r="G8">
        <v>2.83540622927858E-3</v>
      </c>
      <c r="H8">
        <v>611</v>
      </c>
      <c r="I8">
        <f t="shared" si="0"/>
        <v>4.8927584414058662</v>
      </c>
      <c r="J8">
        <f t="shared" si="1"/>
        <v>11.526538678712592</v>
      </c>
    </row>
    <row r="9" spans="1:10" x14ac:dyDescent="0.2">
      <c r="A9" t="s">
        <v>17</v>
      </c>
      <c r="B9">
        <v>4</v>
      </c>
      <c r="C9">
        <v>308</v>
      </c>
      <c r="D9">
        <v>18</v>
      </c>
      <c r="E9">
        <v>27218</v>
      </c>
      <c r="F9" s="3">
        <v>4.3415727129158002E-5</v>
      </c>
      <c r="G9">
        <v>8.2427859078072901E-3</v>
      </c>
      <c r="H9">
        <v>1312</v>
      </c>
      <c r="I9">
        <f t="shared" si="0"/>
        <v>4.3623529209907996</v>
      </c>
      <c r="J9">
        <f t="shared" si="1"/>
        <v>19.637806637806637</v>
      </c>
    </row>
    <row r="10" spans="1:10" x14ac:dyDescent="0.2">
      <c r="A10" t="s">
        <v>18</v>
      </c>
      <c r="B10">
        <v>5</v>
      </c>
      <c r="C10">
        <v>308</v>
      </c>
      <c r="D10">
        <v>37</v>
      </c>
      <c r="E10">
        <v>27218</v>
      </c>
      <c r="F10" s="3">
        <v>5.8181173975310602E-5</v>
      </c>
      <c r="G10">
        <v>8.8337620526916794E-3</v>
      </c>
      <c r="H10">
        <v>494</v>
      </c>
      <c r="I10">
        <f t="shared" si="0"/>
        <v>4.2352175198394688</v>
      </c>
      <c r="J10">
        <f t="shared" si="1"/>
        <v>11.94190944190944</v>
      </c>
    </row>
    <row r="11" spans="1:10" x14ac:dyDescent="0.2">
      <c r="A11" t="s">
        <v>19</v>
      </c>
      <c r="B11">
        <v>7</v>
      </c>
      <c r="C11">
        <v>308</v>
      </c>
      <c r="D11">
        <v>87</v>
      </c>
      <c r="E11">
        <v>27218</v>
      </c>
      <c r="F11" s="3">
        <v>5.9822316383916601E-5</v>
      </c>
      <c r="G11">
        <v>8.8337620526916794E-3</v>
      </c>
      <c r="H11">
        <v>750</v>
      </c>
      <c r="I11">
        <f t="shared" si="0"/>
        <v>4.2231367746334172</v>
      </c>
      <c r="J11">
        <f t="shared" si="1"/>
        <v>7.1102403343782656</v>
      </c>
    </row>
    <row r="12" spans="1:10" x14ac:dyDescent="0.2">
      <c r="A12" t="s">
        <v>20</v>
      </c>
      <c r="B12">
        <v>6</v>
      </c>
      <c r="C12">
        <v>308</v>
      </c>
      <c r="D12">
        <v>66</v>
      </c>
      <c r="E12">
        <v>27218</v>
      </c>
      <c r="F12">
        <v>1.0273760525757E-4</v>
      </c>
      <c r="G12">
        <v>1.3653827738731099E-2</v>
      </c>
      <c r="H12">
        <v>462</v>
      </c>
      <c r="I12">
        <f t="shared" si="0"/>
        <v>3.9882705615973144</v>
      </c>
      <c r="J12">
        <f t="shared" si="1"/>
        <v>8.033648170011805</v>
      </c>
    </row>
    <row r="13" spans="1:10" x14ac:dyDescent="0.2">
      <c r="A13" t="s">
        <v>21</v>
      </c>
      <c r="B13">
        <v>3</v>
      </c>
      <c r="C13">
        <v>308</v>
      </c>
      <c r="D13">
        <v>11</v>
      </c>
      <c r="E13">
        <v>27218</v>
      </c>
      <c r="F13">
        <v>2.2136184754820799E-4</v>
      </c>
      <c r="G13">
        <v>2.6744535944688001E-2</v>
      </c>
      <c r="H13">
        <v>554</v>
      </c>
      <c r="I13">
        <f t="shared" si="0"/>
        <v>3.6548972291081445</v>
      </c>
      <c r="J13">
        <f t="shared" si="1"/>
        <v>24.100944510035418</v>
      </c>
    </row>
    <row r="14" spans="1:10" x14ac:dyDescent="0.2">
      <c r="A14" t="s">
        <v>22</v>
      </c>
      <c r="B14">
        <v>6</v>
      </c>
      <c r="C14">
        <v>308</v>
      </c>
      <c r="D14">
        <v>78</v>
      </c>
      <c r="E14">
        <v>27218</v>
      </c>
      <c r="F14">
        <v>2.59313831832774E-4</v>
      </c>
      <c r="G14">
        <v>2.7783602064373799E-2</v>
      </c>
      <c r="H14">
        <v>1068</v>
      </c>
      <c r="I14">
        <f t="shared" si="0"/>
        <v>3.5861743172898999</v>
      </c>
      <c r="J14">
        <f t="shared" si="1"/>
        <v>6.7977022977022976</v>
      </c>
    </row>
    <row r="15" spans="1:10" x14ac:dyDescent="0.2">
      <c r="A15" t="s">
        <v>23</v>
      </c>
      <c r="B15">
        <v>3</v>
      </c>
      <c r="C15">
        <v>308</v>
      </c>
      <c r="D15">
        <v>12</v>
      </c>
      <c r="E15">
        <v>27218</v>
      </c>
      <c r="F15">
        <v>2.9267902851861001E-4</v>
      </c>
      <c r="G15">
        <v>2.7783602064373799E-2</v>
      </c>
      <c r="H15">
        <v>797</v>
      </c>
      <c r="I15">
        <f t="shared" si="0"/>
        <v>3.5336083951778927</v>
      </c>
      <c r="J15">
        <f t="shared" si="1"/>
        <v>22.092532467532468</v>
      </c>
    </row>
    <row r="16" spans="1:10" x14ac:dyDescent="0.2">
      <c r="A16" t="s">
        <v>24</v>
      </c>
      <c r="B16">
        <v>3</v>
      </c>
      <c r="C16">
        <v>308</v>
      </c>
      <c r="D16">
        <v>12</v>
      </c>
      <c r="E16">
        <v>27218</v>
      </c>
      <c r="F16">
        <v>2.9267902851861001E-4</v>
      </c>
      <c r="G16">
        <v>2.7783602064373799E-2</v>
      </c>
      <c r="H16">
        <v>866</v>
      </c>
      <c r="I16">
        <f t="shared" si="0"/>
        <v>3.5336083951778927</v>
      </c>
      <c r="J16">
        <f t="shared" si="1"/>
        <v>22.092532467532468</v>
      </c>
    </row>
    <row r="17" spans="1:10" x14ac:dyDescent="0.2">
      <c r="A17" t="s">
        <v>25</v>
      </c>
      <c r="B17">
        <v>4</v>
      </c>
      <c r="C17">
        <v>308</v>
      </c>
      <c r="D17">
        <v>30</v>
      </c>
      <c r="E17">
        <v>27218</v>
      </c>
      <c r="F17">
        <v>3.4937837151313299E-4</v>
      </c>
      <c r="G17">
        <v>3.09549237160636E-2</v>
      </c>
      <c r="H17">
        <v>837</v>
      </c>
      <c r="I17">
        <f t="shared" si="0"/>
        <v>3.456703983792802</v>
      </c>
      <c r="J17">
        <f t="shared" si="1"/>
        <v>11.782683982683983</v>
      </c>
    </row>
    <row r="18" spans="1:10" x14ac:dyDescent="0.2">
      <c r="A18" t="s">
        <v>26</v>
      </c>
      <c r="B18">
        <v>3</v>
      </c>
      <c r="C18">
        <v>308</v>
      </c>
      <c r="D18">
        <v>15</v>
      </c>
      <c r="E18">
        <v>27218</v>
      </c>
      <c r="F18">
        <v>5.9025906457039405E-4</v>
      </c>
      <c r="G18">
        <v>4.9028393550878298E-2</v>
      </c>
      <c r="H18">
        <v>585</v>
      </c>
      <c r="I18">
        <f t="shared" si="0"/>
        <v>3.2289573347656688</v>
      </c>
      <c r="J18">
        <f t="shared" si="1"/>
        <v>17.674025974025973</v>
      </c>
    </row>
    <row r="19" spans="1:10" x14ac:dyDescent="0.2">
      <c r="A19" t="s">
        <v>27</v>
      </c>
      <c r="B19">
        <v>5</v>
      </c>
      <c r="C19">
        <v>308</v>
      </c>
      <c r="D19">
        <v>70</v>
      </c>
      <c r="E19">
        <v>27218</v>
      </c>
      <c r="F19">
        <v>1.1920693448309299E-3</v>
      </c>
      <c r="G19">
        <v>9.1501330083204199E-2</v>
      </c>
      <c r="H19">
        <v>563</v>
      </c>
      <c r="I19">
        <f t="shared" si="0"/>
        <v>2.9236984801650348</v>
      </c>
      <c r="J19">
        <f t="shared" si="1"/>
        <v>6.3121521335807049</v>
      </c>
    </row>
    <row r="20" spans="1:10" x14ac:dyDescent="0.2">
      <c r="A20" t="s">
        <v>28</v>
      </c>
      <c r="B20">
        <v>10</v>
      </c>
      <c r="C20">
        <v>308</v>
      </c>
      <c r="D20">
        <v>275</v>
      </c>
      <c r="E20">
        <v>27218</v>
      </c>
      <c r="F20">
        <v>1.2392956670411401E-3</v>
      </c>
      <c r="G20">
        <v>9.1501330083204199E-2</v>
      </c>
      <c r="H20">
        <v>1326</v>
      </c>
      <c r="I20">
        <f t="shared" si="0"/>
        <v>2.9068250687281947</v>
      </c>
      <c r="J20">
        <f t="shared" si="1"/>
        <v>3.2134592680047223</v>
      </c>
    </row>
    <row r="23" spans="1:10" x14ac:dyDescent="0.2">
      <c r="A23" s="1" t="s">
        <v>29</v>
      </c>
    </row>
    <row r="24" spans="1:10" ht="34" x14ac:dyDescent="0.2">
      <c r="A24" s="2" t="s">
        <v>1</v>
      </c>
      <c r="B24" s="2" t="s">
        <v>2</v>
      </c>
      <c r="C24" s="2" t="s">
        <v>3</v>
      </c>
      <c r="D24" s="2" t="s">
        <v>4</v>
      </c>
      <c r="E24" s="2" t="s">
        <v>5</v>
      </c>
      <c r="F24" s="2" t="s">
        <v>6</v>
      </c>
      <c r="G24" s="2" t="s">
        <v>7</v>
      </c>
      <c r="H24" s="2" t="s">
        <v>8</v>
      </c>
      <c r="I24" s="2" t="s">
        <v>9</v>
      </c>
      <c r="J24" s="2" t="s">
        <v>10</v>
      </c>
    </row>
    <row r="25" spans="1:10" x14ac:dyDescent="0.2">
      <c r="A25" t="s">
        <v>30</v>
      </c>
      <c r="B25">
        <v>62</v>
      </c>
      <c r="C25">
        <v>463</v>
      </c>
      <c r="D25">
        <v>933</v>
      </c>
      <c r="E25">
        <v>27218</v>
      </c>
      <c r="F25" s="3">
        <v>3.94050280950044E-20</v>
      </c>
      <c r="G25" s="3">
        <v>5.2369282338260897E-17</v>
      </c>
      <c r="H25">
        <v>1256</v>
      </c>
      <c r="I25">
        <f>-LOG(F25,10)</f>
        <v>19.404448358514774</v>
      </c>
      <c r="J25">
        <f>(B25/C25)/(D25/E25)</f>
        <v>3.9064769352213879</v>
      </c>
    </row>
    <row r="26" spans="1:10" x14ac:dyDescent="0.2">
      <c r="A26" t="s">
        <v>31</v>
      </c>
      <c r="B26">
        <v>14</v>
      </c>
      <c r="C26">
        <v>463</v>
      </c>
      <c r="D26">
        <v>35</v>
      </c>
      <c r="E26">
        <v>27218</v>
      </c>
      <c r="F26" s="3">
        <v>2.3406969096949899E-16</v>
      </c>
      <c r="G26" s="3">
        <v>1.55539309649232E-13</v>
      </c>
      <c r="H26">
        <v>182</v>
      </c>
      <c r="I26">
        <f t="shared" ref="I26:I89" si="2">-LOG(F26,10)</f>
        <v>15.630654818242222</v>
      </c>
      <c r="J26">
        <f t="shared" ref="J26:J89" si="3">(B26/C26)/(D26/E26)</f>
        <v>23.514470842332614</v>
      </c>
    </row>
    <row r="27" spans="1:10" x14ac:dyDescent="0.2">
      <c r="A27" t="s">
        <v>32</v>
      </c>
      <c r="B27">
        <v>22</v>
      </c>
      <c r="C27">
        <v>463</v>
      </c>
      <c r="D27">
        <v>134</v>
      </c>
      <c r="E27">
        <v>27218</v>
      </c>
      <c r="F27" s="3">
        <v>1.1278803105857099E-15</v>
      </c>
      <c r="G27" s="3">
        <v>4.61277449624691E-13</v>
      </c>
      <c r="H27">
        <v>115</v>
      </c>
      <c r="I27">
        <f t="shared" si="2"/>
        <v>14.947736984758814</v>
      </c>
      <c r="J27">
        <f t="shared" si="3"/>
        <v>9.6514619128977142</v>
      </c>
    </row>
    <row r="28" spans="1:10" x14ac:dyDescent="0.2">
      <c r="A28" t="s">
        <v>33</v>
      </c>
      <c r="B28">
        <v>41</v>
      </c>
      <c r="C28">
        <v>463</v>
      </c>
      <c r="D28">
        <v>539</v>
      </c>
      <c r="E28">
        <v>27218</v>
      </c>
      <c r="F28" s="3">
        <v>1.40568456067615E-15</v>
      </c>
      <c r="G28" s="3">
        <v>4.61277449624691E-13</v>
      </c>
      <c r="H28">
        <v>1270</v>
      </c>
      <c r="I28">
        <f t="shared" si="2"/>
        <v>14.852112125210525</v>
      </c>
      <c r="J28">
        <f t="shared" si="3"/>
        <v>4.4716758095344948</v>
      </c>
    </row>
    <row r="29" spans="1:10" x14ac:dyDescent="0.2">
      <c r="A29" t="s">
        <v>34</v>
      </c>
      <c r="B29">
        <v>10</v>
      </c>
      <c r="C29">
        <v>463</v>
      </c>
      <c r="D29">
        <v>14</v>
      </c>
      <c r="E29">
        <v>27218</v>
      </c>
      <c r="F29" s="3">
        <v>1.73543058549545E-15</v>
      </c>
      <c r="G29" s="3">
        <v>4.61277449624691E-13</v>
      </c>
      <c r="H29">
        <v>844</v>
      </c>
      <c r="I29">
        <f t="shared" si="2"/>
        <v>14.760592752744044</v>
      </c>
      <c r="J29">
        <f t="shared" si="3"/>
        <v>41.990126504165382</v>
      </c>
    </row>
    <row r="30" spans="1:10" x14ac:dyDescent="0.2">
      <c r="A30" t="s">
        <v>35</v>
      </c>
      <c r="B30">
        <v>12</v>
      </c>
      <c r="C30">
        <v>463</v>
      </c>
      <c r="D30">
        <v>27</v>
      </c>
      <c r="E30">
        <v>27218</v>
      </c>
      <c r="F30" s="3">
        <v>7.0316497359676498E-15</v>
      </c>
      <c r="G30" s="3">
        <v>1.55751041651683E-12</v>
      </c>
      <c r="H30">
        <v>847</v>
      </c>
      <c r="I30">
        <f t="shared" si="2"/>
        <v>14.152942770688135</v>
      </c>
      <c r="J30">
        <f t="shared" si="3"/>
        <v>26.127189824814018</v>
      </c>
    </row>
    <row r="31" spans="1:10" x14ac:dyDescent="0.2">
      <c r="A31" t="s">
        <v>36</v>
      </c>
      <c r="B31">
        <v>10</v>
      </c>
      <c r="C31">
        <v>463</v>
      </c>
      <c r="D31">
        <v>16</v>
      </c>
      <c r="E31">
        <v>27218</v>
      </c>
      <c r="F31" s="3">
        <v>1.34665247043554E-14</v>
      </c>
      <c r="G31" s="3">
        <v>2.55671590458404E-12</v>
      </c>
      <c r="H31">
        <v>842</v>
      </c>
      <c r="I31">
        <f t="shared" si="2"/>
        <v>13.870744467859556</v>
      </c>
      <c r="J31">
        <f t="shared" si="3"/>
        <v>36.741360691144706</v>
      </c>
    </row>
    <row r="32" spans="1:10" x14ac:dyDescent="0.2">
      <c r="A32" t="s">
        <v>37</v>
      </c>
      <c r="B32">
        <v>10</v>
      </c>
      <c r="C32">
        <v>463</v>
      </c>
      <c r="D32">
        <v>18</v>
      </c>
      <c r="E32">
        <v>27218</v>
      </c>
      <c r="F32" s="3">
        <v>7.1375602955480096E-14</v>
      </c>
      <c r="G32" s="3">
        <v>1.18572720409791E-11</v>
      </c>
      <c r="H32">
        <v>1025</v>
      </c>
      <c r="I32">
        <f t="shared" si="2"/>
        <v>13.146450209966664</v>
      </c>
      <c r="J32">
        <f t="shared" si="3"/>
        <v>32.658987281017517</v>
      </c>
    </row>
    <row r="33" spans="1:10" x14ac:dyDescent="0.2">
      <c r="A33" t="s">
        <v>38</v>
      </c>
      <c r="B33">
        <v>17</v>
      </c>
      <c r="C33">
        <v>463</v>
      </c>
      <c r="D33">
        <v>89</v>
      </c>
      <c r="E33">
        <v>27218</v>
      </c>
      <c r="F33" s="3">
        <v>1.5391355988867601E-13</v>
      </c>
      <c r="G33" s="3">
        <v>2.2727902343561101E-11</v>
      </c>
      <c r="H33">
        <v>120</v>
      </c>
      <c r="I33">
        <f t="shared" si="2"/>
        <v>12.812723116845532</v>
      </c>
      <c r="J33">
        <f t="shared" si="3"/>
        <v>11.228820346057709</v>
      </c>
    </row>
    <row r="34" spans="1:10" x14ac:dyDescent="0.2">
      <c r="A34" t="s">
        <v>39</v>
      </c>
      <c r="B34">
        <v>14</v>
      </c>
      <c r="C34">
        <v>463</v>
      </c>
      <c r="D34">
        <v>54</v>
      </c>
      <c r="E34">
        <v>27218</v>
      </c>
      <c r="F34" s="3">
        <v>2.4387799992452398E-13</v>
      </c>
      <c r="G34" s="3">
        <v>3.2411386189969298E-11</v>
      </c>
      <c r="H34">
        <v>834</v>
      </c>
      <c r="I34">
        <f t="shared" si="2"/>
        <v>12.61282737534154</v>
      </c>
      <c r="J34">
        <f t="shared" si="3"/>
        <v>15.24086073114151</v>
      </c>
    </row>
    <row r="35" spans="1:10" x14ac:dyDescent="0.2">
      <c r="A35" t="s">
        <v>40</v>
      </c>
      <c r="B35">
        <v>12</v>
      </c>
      <c r="C35">
        <v>463</v>
      </c>
      <c r="D35">
        <v>38</v>
      </c>
      <c r="E35">
        <v>27218</v>
      </c>
      <c r="F35" s="3">
        <v>9.2448182273983799E-13</v>
      </c>
      <c r="G35" s="3">
        <v>1.11694212947386E-10</v>
      </c>
      <c r="H35">
        <v>180</v>
      </c>
      <c r="I35">
        <f t="shared" si="2"/>
        <v>12.034101623565265</v>
      </c>
      <c r="J35">
        <f t="shared" si="3"/>
        <v>18.564055928157327</v>
      </c>
    </row>
    <row r="36" spans="1:10" x14ac:dyDescent="0.2">
      <c r="A36" t="s">
        <v>41</v>
      </c>
      <c r="B36">
        <v>12</v>
      </c>
      <c r="C36">
        <v>463</v>
      </c>
      <c r="D36">
        <v>42</v>
      </c>
      <c r="E36">
        <v>27218</v>
      </c>
      <c r="F36" s="3">
        <v>3.5503607694126699E-12</v>
      </c>
      <c r="G36" s="3">
        <v>3.9153882904039902E-10</v>
      </c>
      <c r="H36">
        <v>181</v>
      </c>
      <c r="I36">
        <f t="shared" si="2"/>
        <v>11.449727513929588</v>
      </c>
      <c r="J36">
        <f t="shared" si="3"/>
        <v>16.796050601666153</v>
      </c>
    </row>
    <row r="37" spans="1:10" x14ac:dyDescent="0.2">
      <c r="A37" t="s">
        <v>42</v>
      </c>
      <c r="B37">
        <v>13</v>
      </c>
      <c r="C37">
        <v>463</v>
      </c>
      <c r="D37">
        <v>53</v>
      </c>
      <c r="E37">
        <v>27218</v>
      </c>
      <c r="F37" s="3">
        <v>3.8299509236457401E-12</v>
      </c>
      <c r="G37" s="3">
        <v>3.9153882904039902E-10</v>
      </c>
      <c r="H37">
        <v>178</v>
      </c>
      <c r="I37">
        <f t="shared" si="2"/>
        <v>11.416806790972995</v>
      </c>
      <c r="J37">
        <f t="shared" si="3"/>
        <v>14.419250988222828</v>
      </c>
    </row>
    <row r="38" spans="1:10" x14ac:dyDescent="0.2">
      <c r="A38" t="s">
        <v>43</v>
      </c>
      <c r="B38">
        <v>12</v>
      </c>
      <c r="C38">
        <v>463</v>
      </c>
      <c r="D38">
        <v>44</v>
      </c>
      <c r="E38">
        <v>27218</v>
      </c>
      <c r="F38" s="3">
        <v>6.56618695755581E-12</v>
      </c>
      <c r="G38" s="3">
        <v>6.2331874761369104E-10</v>
      </c>
      <c r="H38">
        <v>148</v>
      </c>
      <c r="I38">
        <f t="shared" si="2"/>
        <v>11.182686755862097</v>
      </c>
      <c r="J38">
        <f t="shared" si="3"/>
        <v>16.032593756135871</v>
      </c>
    </row>
    <row r="39" spans="1:10" x14ac:dyDescent="0.2">
      <c r="A39" t="s">
        <v>44</v>
      </c>
      <c r="B39">
        <v>8</v>
      </c>
      <c r="C39">
        <v>463</v>
      </c>
      <c r="D39">
        <v>13</v>
      </c>
      <c r="E39">
        <v>27218</v>
      </c>
      <c r="F39" s="3">
        <v>7.88693375171593E-12</v>
      </c>
      <c r="G39" s="3">
        <v>6.9878233040203095E-10</v>
      </c>
      <c r="H39">
        <v>296</v>
      </c>
      <c r="I39">
        <f t="shared" si="2"/>
        <v>11.103091807124404</v>
      </c>
      <c r="J39">
        <f t="shared" si="3"/>
        <v>36.176108988204021</v>
      </c>
    </row>
    <row r="40" spans="1:10" x14ac:dyDescent="0.2">
      <c r="A40" t="s">
        <v>45</v>
      </c>
      <c r="B40">
        <v>12</v>
      </c>
      <c r="C40">
        <v>463</v>
      </c>
      <c r="D40">
        <v>48</v>
      </c>
      <c r="E40">
        <v>27218</v>
      </c>
      <c r="F40" s="3">
        <v>2.0395160095202998E-11</v>
      </c>
      <c r="G40" s="3">
        <v>1.6940729854077999E-9</v>
      </c>
      <c r="H40">
        <v>134</v>
      </c>
      <c r="I40">
        <f t="shared" si="2"/>
        <v>10.690472881266702</v>
      </c>
      <c r="J40">
        <f t="shared" si="3"/>
        <v>14.696544276457884</v>
      </c>
    </row>
    <row r="41" spans="1:10" x14ac:dyDescent="0.2">
      <c r="A41" t="s">
        <v>46</v>
      </c>
      <c r="B41">
        <v>10</v>
      </c>
      <c r="C41">
        <v>463</v>
      </c>
      <c r="D41">
        <v>30</v>
      </c>
      <c r="E41">
        <v>27218</v>
      </c>
      <c r="F41" s="3">
        <v>4.0821087485124299E-11</v>
      </c>
      <c r="G41" s="3">
        <v>2.8560949951396999E-9</v>
      </c>
      <c r="H41">
        <v>177</v>
      </c>
      <c r="I41">
        <f t="shared" si="2"/>
        <v>10.389115429740045</v>
      </c>
      <c r="J41">
        <f t="shared" si="3"/>
        <v>19.595392368610508</v>
      </c>
    </row>
    <row r="42" spans="1:10" x14ac:dyDescent="0.2">
      <c r="A42" t="s">
        <v>47</v>
      </c>
      <c r="B42">
        <v>13</v>
      </c>
      <c r="C42">
        <v>463</v>
      </c>
      <c r="D42">
        <v>63</v>
      </c>
      <c r="E42">
        <v>27218</v>
      </c>
      <c r="F42" s="3">
        <v>4.0832057868814397E-11</v>
      </c>
      <c r="G42" s="3">
        <v>2.8560949951396999E-9</v>
      </c>
      <c r="H42">
        <v>486</v>
      </c>
      <c r="I42">
        <f t="shared" si="2"/>
        <v>10.388998731795121</v>
      </c>
      <c r="J42">
        <f t="shared" si="3"/>
        <v>12.13048099009222</v>
      </c>
    </row>
    <row r="43" spans="1:10" x14ac:dyDescent="0.2">
      <c r="A43" t="s">
        <v>48</v>
      </c>
      <c r="B43">
        <v>13</v>
      </c>
      <c r="C43">
        <v>463</v>
      </c>
      <c r="D43">
        <v>63</v>
      </c>
      <c r="E43">
        <v>27218</v>
      </c>
      <c r="F43" s="3">
        <v>4.0832057868814397E-11</v>
      </c>
      <c r="G43" s="3">
        <v>2.8560949951396999E-9</v>
      </c>
      <c r="H43">
        <v>1030</v>
      </c>
      <c r="I43">
        <f t="shared" si="2"/>
        <v>10.388998731795121</v>
      </c>
      <c r="J43">
        <f t="shared" si="3"/>
        <v>12.13048099009222</v>
      </c>
    </row>
    <row r="44" spans="1:10" x14ac:dyDescent="0.2">
      <c r="A44" t="s">
        <v>49</v>
      </c>
      <c r="B44">
        <v>12</v>
      </c>
      <c r="C44">
        <v>463</v>
      </c>
      <c r="D44">
        <v>53</v>
      </c>
      <c r="E44">
        <v>27218</v>
      </c>
      <c r="F44" s="3">
        <v>7.2317524480918395E-11</v>
      </c>
      <c r="G44" s="3">
        <v>4.8054995017570303E-9</v>
      </c>
      <c r="H44">
        <v>511</v>
      </c>
      <c r="I44">
        <f t="shared" si="2"/>
        <v>10.140756448720163</v>
      </c>
      <c r="J44">
        <f t="shared" si="3"/>
        <v>13.310077835282611</v>
      </c>
    </row>
    <row r="45" spans="1:10" x14ac:dyDescent="0.2">
      <c r="A45" t="s">
        <v>50</v>
      </c>
      <c r="B45">
        <v>13</v>
      </c>
      <c r="C45">
        <v>463</v>
      </c>
      <c r="D45">
        <v>66</v>
      </c>
      <c r="E45">
        <v>27218</v>
      </c>
      <c r="F45" s="3">
        <v>7.6150677371558506E-11</v>
      </c>
      <c r="G45" s="3">
        <v>4.81925001080006E-9</v>
      </c>
      <c r="H45">
        <v>473</v>
      </c>
      <c r="I45">
        <f t="shared" si="2"/>
        <v>10.11832622919699</v>
      </c>
      <c r="J45">
        <f t="shared" si="3"/>
        <v>11.579095490542574</v>
      </c>
    </row>
    <row r="46" spans="1:10" x14ac:dyDescent="0.2">
      <c r="A46" t="s">
        <v>51</v>
      </c>
      <c r="B46">
        <v>13</v>
      </c>
      <c r="C46">
        <v>463</v>
      </c>
      <c r="D46">
        <v>70</v>
      </c>
      <c r="E46">
        <v>27218</v>
      </c>
      <c r="F46" s="3">
        <v>1.6617663231774301E-10</v>
      </c>
      <c r="G46" s="3">
        <v>1.00385792886491E-8</v>
      </c>
      <c r="H46">
        <v>698</v>
      </c>
      <c r="I46">
        <f t="shared" si="2"/>
        <v>9.7794300465504698</v>
      </c>
      <c r="J46">
        <f t="shared" si="3"/>
        <v>10.917432891082999</v>
      </c>
    </row>
    <row r="47" spans="1:10" x14ac:dyDescent="0.2">
      <c r="A47" t="s">
        <v>52</v>
      </c>
      <c r="B47">
        <v>12</v>
      </c>
      <c r="C47">
        <v>463</v>
      </c>
      <c r="D47">
        <v>57</v>
      </c>
      <c r="E47">
        <v>27218</v>
      </c>
      <c r="F47" s="3">
        <v>1.8028674462437401E-10</v>
      </c>
      <c r="G47" s="3">
        <v>1.0417438417643201E-8</v>
      </c>
      <c r="H47">
        <v>908</v>
      </c>
      <c r="I47">
        <f t="shared" si="2"/>
        <v>9.7440362031062904</v>
      </c>
      <c r="J47">
        <f t="shared" si="3"/>
        <v>12.376037285438217</v>
      </c>
    </row>
    <row r="48" spans="1:10" x14ac:dyDescent="0.2">
      <c r="A48" t="s">
        <v>53</v>
      </c>
      <c r="B48">
        <v>23</v>
      </c>
      <c r="C48">
        <v>463</v>
      </c>
      <c r="D48">
        <v>267</v>
      </c>
      <c r="E48">
        <v>27218</v>
      </c>
      <c r="F48" s="3">
        <v>2.4334859091169802E-10</v>
      </c>
      <c r="G48" s="3">
        <v>1.34754282217353E-8</v>
      </c>
      <c r="H48">
        <v>89</v>
      </c>
      <c r="I48">
        <f t="shared" si="2"/>
        <v>9.6137711641566383</v>
      </c>
      <c r="J48">
        <f t="shared" si="3"/>
        <v>5.0639778031240654</v>
      </c>
    </row>
    <row r="49" spans="1:10" x14ac:dyDescent="0.2">
      <c r="A49" t="s">
        <v>54</v>
      </c>
      <c r="B49">
        <v>14</v>
      </c>
      <c r="C49">
        <v>463</v>
      </c>
      <c r="D49">
        <v>88</v>
      </c>
      <c r="E49">
        <v>27218</v>
      </c>
      <c r="F49" s="3">
        <v>2.8545076589343E-10</v>
      </c>
      <c r="G49" s="3">
        <v>1.41940404754885E-8</v>
      </c>
      <c r="H49">
        <v>127</v>
      </c>
      <c r="I49">
        <f t="shared" si="2"/>
        <v>9.5444687873994791</v>
      </c>
      <c r="J49">
        <f t="shared" si="3"/>
        <v>9.352346357745926</v>
      </c>
    </row>
    <row r="50" spans="1:10" x14ac:dyDescent="0.2">
      <c r="A50" t="s">
        <v>55</v>
      </c>
      <c r="B50">
        <v>17</v>
      </c>
      <c r="C50">
        <v>463</v>
      </c>
      <c r="D50">
        <v>140</v>
      </c>
      <c r="E50">
        <v>27218</v>
      </c>
      <c r="F50" s="3">
        <v>2.8587996368202102E-10</v>
      </c>
      <c r="G50" s="3">
        <v>1.41940404754885E-8</v>
      </c>
      <c r="H50">
        <v>179</v>
      </c>
      <c r="I50">
        <f t="shared" si="2"/>
        <v>9.5438162817433163</v>
      </c>
      <c r="J50">
        <f t="shared" si="3"/>
        <v>7.1383215057081149</v>
      </c>
    </row>
    <row r="51" spans="1:10" x14ac:dyDescent="0.2">
      <c r="A51" t="s">
        <v>56</v>
      </c>
      <c r="B51">
        <v>13</v>
      </c>
      <c r="C51">
        <v>463</v>
      </c>
      <c r="D51">
        <v>73</v>
      </c>
      <c r="E51">
        <v>27218</v>
      </c>
      <c r="F51" s="3">
        <v>2.8836651078870598E-10</v>
      </c>
      <c r="G51" s="3">
        <v>1.41940404754885E-8</v>
      </c>
      <c r="H51">
        <v>186</v>
      </c>
      <c r="I51">
        <f t="shared" si="2"/>
        <v>9.5400551774622269</v>
      </c>
      <c r="J51">
        <f t="shared" si="3"/>
        <v>10.468771265422053</v>
      </c>
    </row>
    <row r="52" spans="1:10" x14ac:dyDescent="0.2">
      <c r="A52" t="s">
        <v>57</v>
      </c>
      <c r="B52">
        <v>8</v>
      </c>
      <c r="C52">
        <v>463</v>
      </c>
      <c r="D52">
        <v>19</v>
      </c>
      <c r="E52">
        <v>27218</v>
      </c>
      <c r="F52" s="3">
        <v>4.2342063785625301E-10</v>
      </c>
      <c r="G52" s="3">
        <v>1.94970676333524E-8</v>
      </c>
      <c r="H52">
        <v>228</v>
      </c>
      <c r="I52">
        <f t="shared" si="2"/>
        <v>9.3732279779447207</v>
      </c>
      <c r="J52">
        <f t="shared" si="3"/>
        <v>24.752074570876438</v>
      </c>
    </row>
    <row r="53" spans="1:10" x14ac:dyDescent="0.2">
      <c r="A53" t="s">
        <v>58</v>
      </c>
      <c r="B53">
        <v>10</v>
      </c>
      <c r="C53">
        <v>463</v>
      </c>
      <c r="D53">
        <v>37</v>
      </c>
      <c r="E53">
        <v>27218</v>
      </c>
      <c r="F53" s="3">
        <v>4.25443913745086E-10</v>
      </c>
      <c r="G53" s="3">
        <v>1.94970676333524E-8</v>
      </c>
      <c r="H53">
        <v>836</v>
      </c>
      <c r="I53">
        <f t="shared" si="2"/>
        <v>9.3711576848308678</v>
      </c>
      <c r="J53">
        <f t="shared" si="3"/>
        <v>15.888155974549061</v>
      </c>
    </row>
    <row r="54" spans="1:10" x14ac:dyDescent="0.2">
      <c r="A54" t="s">
        <v>59</v>
      </c>
      <c r="B54">
        <v>7</v>
      </c>
      <c r="C54">
        <v>463</v>
      </c>
      <c r="D54">
        <v>14</v>
      </c>
      <c r="E54">
        <v>27218</v>
      </c>
      <c r="F54" s="3">
        <v>1.2197918934493999E-9</v>
      </c>
      <c r="G54" s="3">
        <v>5.2293658915943798E-8</v>
      </c>
      <c r="H54">
        <v>227</v>
      </c>
      <c r="I54">
        <f t="shared" si="2"/>
        <v>8.9137142572235142</v>
      </c>
      <c r="J54">
        <f t="shared" si="3"/>
        <v>29.393088552915767</v>
      </c>
    </row>
    <row r="55" spans="1:10" x14ac:dyDescent="0.2">
      <c r="A55" t="s">
        <v>60</v>
      </c>
      <c r="B55">
        <v>7</v>
      </c>
      <c r="C55">
        <v>463</v>
      </c>
      <c r="D55">
        <v>14</v>
      </c>
      <c r="E55">
        <v>27218</v>
      </c>
      <c r="F55" s="3">
        <v>1.2197918934493999E-9</v>
      </c>
      <c r="G55" s="3">
        <v>5.2293658915943798E-8</v>
      </c>
      <c r="H55">
        <v>377</v>
      </c>
      <c r="I55">
        <f t="shared" si="2"/>
        <v>8.9137142572235142</v>
      </c>
      <c r="J55">
        <f t="shared" si="3"/>
        <v>29.393088552915767</v>
      </c>
    </row>
    <row r="56" spans="1:10" x14ac:dyDescent="0.2">
      <c r="A56" t="s">
        <v>61</v>
      </c>
      <c r="B56">
        <v>12</v>
      </c>
      <c r="C56">
        <v>463</v>
      </c>
      <c r="D56">
        <v>72</v>
      </c>
      <c r="E56">
        <v>27218</v>
      </c>
      <c r="F56" s="3">
        <v>3.1098038715883802E-9</v>
      </c>
      <c r="G56" s="3">
        <v>1.2915404204190501E-7</v>
      </c>
      <c r="H56">
        <v>161</v>
      </c>
      <c r="I56">
        <f t="shared" si="2"/>
        <v>8.5072670000962596</v>
      </c>
      <c r="J56">
        <f t="shared" si="3"/>
        <v>9.7976961843052557</v>
      </c>
    </row>
    <row r="57" spans="1:10" x14ac:dyDescent="0.2">
      <c r="A57" t="s">
        <v>62</v>
      </c>
      <c r="B57">
        <v>8</v>
      </c>
      <c r="C57">
        <v>463</v>
      </c>
      <c r="D57">
        <v>24</v>
      </c>
      <c r="E57">
        <v>27218</v>
      </c>
      <c r="F57" s="3">
        <v>3.8235615142983703E-9</v>
      </c>
      <c r="G57" s="3">
        <v>1.5398525007583401E-7</v>
      </c>
      <c r="H57">
        <v>189</v>
      </c>
      <c r="I57">
        <f t="shared" si="2"/>
        <v>8.4175319183937276</v>
      </c>
      <c r="J57">
        <f t="shared" si="3"/>
        <v>19.595392368610515</v>
      </c>
    </row>
    <row r="58" spans="1:10" x14ac:dyDescent="0.2">
      <c r="A58" t="s">
        <v>63</v>
      </c>
      <c r="B58">
        <v>18</v>
      </c>
      <c r="C58">
        <v>463</v>
      </c>
      <c r="D58">
        <v>190</v>
      </c>
      <c r="E58">
        <v>27218</v>
      </c>
      <c r="F58" s="3">
        <v>4.9527882986475499E-9</v>
      </c>
      <c r="G58" s="3">
        <v>1.9359575437948801E-7</v>
      </c>
      <c r="H58">
        <v>90</v>
      </c>
      <c r="I58">
        <f t="shared" si="2"/>
        <v>8.305150235048858</v>
      </c>
      <c r="J58">
        <f t="shared" si="3"/>
        <v>5.5692167784471973</v>
      </c>
    </row>
    <row r="59" spans="1:10" x14ac:dyDescent="0.2">
      <c r="A59" t="s">
        <v>64</v>
      </c>
      <c r="B59">
        <v>11</v>
      </c>
      <c r="C59">
        <v>463</v>
      </c>
      <c r="D59">
        <v>63</v>
      </c>
      <c r="E59">
        <v>27218</v>
      </c>
      <c r="F59" s="3">
        <v>8.5198265364364693E-9</v>
      </c>
      <c r="G59" s="3">
        <v>3.2350998476925898E-7</v>
      </c>
      <c r="H59">
        <v>1170</v>
      </c>
      <c r="I59">
        <f t="shared" si="2"/>
        <v>8.0695692473735985</v>
      </c>
      <c r="J59">
        <f t="shared" si="3"/>
        <v>10.26425314546265</v>
      </c>
    </row>
    <row r="60" spans="1:10" x14ac:dyDescent="0.2">
      <c r="A60" t="s">
        <v>65</v>
      </c>
      <c r="B60">
        <v>7</v>
      </c>
      <c r="C60">
        <v>463</v>
      </c>
      <c r="D60">
        <v>21</v>
      </c>
      <c r="E60">
        <v>27218</v>
      </c>
      <c r="F60" s="3">
        <v>3.7276054140882801E-8</v>
      </c>
      <c r="G60" s="3">
        <v>1.3761076653675901E-6</v>
      </c>
      <c r="H60">
        <v>385</v>
      </c>
      <c r="I60">
        <f t="shared" si="2"/>
        <v>7.4285700661554444</v>
      </c>
      <c r="J60">
        <f t="shared" si="3"/>
        <v>19.595392368610511</v>
      </c>
    </row>
    <row r="61" spans="1:10" x14ac:dyDescent="0.2">
      <c r="A61" t="s">
        <v>66</v>
      </c>
      <c r="B61">
        <v>6</v>
      </c>
      <c r="C61">
        <v>463</v>
      </c>
      <c r="D61">
        <v>14</v>
      </c>
      <c r="E61">
        <v>27218</v>
      </c>
      <c r="F61" s="3">
        <v>6.2760944953866206E-8</v>
      </c>
      <c r="G61" s="3">
        <v>2.2543052930726498E-6</v>
      </c>
      <c r="H61">
        <v>378</v>
      </c>
      <c r="I61">
        <f t="shared" si="2"/>
        <v>7.202310526124613</v>
      </c>
      <c r="J61">
        <f t="shared" si="3"/>
        <v>25.194075902499229</v>
      </c>
    </row>
    <row r="62" spans="1:10" x14ac:dyDescent="0.2">
      <c r="A62" t="s">
        <v>67</v>
      </c>
      <c r="B62">
        <v>6</v>
      </c>
      <c r="C62">
        <v>463</v>
      </c>
      <c r="D62">
        <v>16</v>
      </c>
      <c r="E62">
        <v>27218</v>
      </c>
      <c r="F62" s="3">
        <v>1.62589983758197E-7</v>
      </c>
      <c r="G62" s="3">
        <v>5.6863707477537697E-6</v>
      </c>
      <c r="H62">
        <v>1292</v>
      </c>
      <c r="I62">
        <f t="shared" si="2"/>
        <v>6.7889062123245516</v>
      </c>
      <c r="J62">
        <f t="shared" si="3"/>
        <v>22.044816414686824</v>
      </c>
    </row>
    <row r="63" spans="1:10" x14ac:dyDescent="0.2">
      <c r="A63" t="s">
        <v>68</v>
      </c>
      <c r="B63">
        <v>12</v>
      </c>
      <c r="C63">
        <v>463</v>
      </c>
      <c r="D63">
        <v>102</v>
      </c>
      <c r="E63">
        <v>27218</v>
      </c>
      <c r="F63" s="3">
        <v>1.72578912976804E-7</v>
      </c>
      <c r="G63" s="3">
        <v>5.8809583422095398E-6</v>
      </c>
      <c r="H63">
        <v>533</v>
      </c>
      <c r="I63">
        <f t="shared" si="2"/>
        <v>6.7630122708298881</v>
      </c>
      <c r="J63">
        <f t="shared" si="3"/>
        <v>6.9160208359801798</v>
      </c>
    </row>
    <row r="64" spans="1:10" x14ac:dyDescent="0.2">
      <c r="A64" t="s">
        <v>69</v>
      </c>
      <c r="B64">
        <v>6</v>
      </c>
      <c r="C64">
        <v>463</v>
      </c>
      <c r="D64">
        <v>17</v>
      </c>
      <c r="E64">
        <v>27218</v>
      </c>
      <c r="F64" s="3">
        <v>2.4766833065993499E-7</v>
      </c>
      <c r="G64" s="3">
        <v>8.2287802861763308E-6</v>
      </c>
      <c r="H64">
        <v>314</v>
      </c>
      <c r="I64">
        <f t="shared" si="2"/>
        <v>6.6061295230829087</v>
      </c>
      <c r="J64">
        <f t="shared" si="3"/>
        <v>20.748062507940542</v>
      </c>
    </row>
    <row r="65" spans="1:10" x14ac:dyDescent="0.2">
      <c r="A65" t="s">
        <v>70</v>
      </c>
      <c r="B65">
        <v>12</v>
      </c>
      <c r="C65">
        <v>463</v>
      </c>
      <c r="D65">
        <v>108</v>
      </c>
      <c r="E65">
        <v>27218</v>
      </c>
      <c r="F65" s="3">
        <v>3.2493648733801301E-7</v>
      </c>
      <c r="G65" s="3">
        <v>1.0532697357858999E-5</v>
      </c>
      <c r="H65">
        <v>129</v>
      </c>
      <c r="I65">
        <f t="shared" si="2"/>
        <v>6.4882015186955453</v>
      </c>
      <c r="J65">
        <f t="shared" si="3"/>
        <v>6.5317974562035044</v>
      </c>
    </row>
    <row r="66" spans="1:10" x14ac:dyDescent="0.2">
      <c r="A66" t="s">
        <v>71</v>
      </c>
      <c r="B66">
        <v>10</v>
      </c>
      <c r="C66">
        <v>463</v>
      </c>
      <c r="D66">
        <v>75</v>
      </c>
      <c r="E66">
        <v>27218</v>
      </c>
      <c r="F66" s="3">
        <v>5.6864632429908104E-7</v>
      </c>
      <c r="G66" s="3">
        <v>1.7993594404606599E-5</v>
      </c>
      <c r="H66">
        <v>130</v>
      </c>
      <c r="I66">
        <f t="shared" si="2"/>
        <v>6.2451577637662536</v>
      </c>
      <c r="J66">
        <f t="shared" si="3"/>
        <v>7.8381569474442045</v>
      </c>
    </row>
    <row r="67" spans="1:10" x14ac:dyDescent="0.2">
      <c r="A67" t="s">
        <v>72</v>
      </c>
      <c r="B67">
        <v>5</v>
      </c>
      <c r="C67">
        <v>463</v>
      </c>
      <c r="D67">
        <v>11</v>
      </c>
      <c r="E67">
        <v>27218</v>
      </c>
      <c r="F67" s="3">
        <v>5.9189518237383597E-7</v>
      </c>
      <c r="G67" s="3">
        <v>1.8293690636623898E-5</v>
      </c>
      <c r="H67">
        <v>208</v>
      </c>
      <c r="I67">
        <f t="shared" si="2"/>
        <v>6.2277551948768934</v>
      </c>
      <c r="J67">
        <f t="shared" si="3"/>
        <v>26.720989593559786</v>
      </c>
    </row>
    <row r="68" spans="1:10" x14ac:dyDescent="0.2">
      <c r="A68" t="s">
        <v>73</v>
      </c>
      <c r="B68">
        <v>15</v>
      </c>
      <c r="C68">
        <v>463</v>
      </c>
      <c r="D68">
        <v>188</v>
      </c>
      <c r="E68">
        <v>27218</v>
      </c>
      <c r="F68" s="3">
        <v>8.7943377015022997E-7</v>
      </c>
      <c r="G68" s="3">
        <v>2.6562897284764899E-5</v>
      </c>
      <c r="H68">
        <v>891</v>
      </c>
      <c r="I68">
        <f t="shared" si="2"/>
        <v>6.0557968615406192</v>
      </c>
      <c r="J68">
        <f t="shared" si="3"/>
        <v>4.6903864712099628</v>
      </c>
    </row>
    <row r="69" spans="1:10" x14ac:dyDescent="0.2">
      <c r="A69" t="s">
        <v>74</v>
      </c>
      <c r="B69">
        <v>7</v>
      </c>
      <c r="C69">
        <v>463</v>
      </c>
      <c r="D69">
        <v>32</v>
      </c>
      <c r="E69">
        <v>27218</v>
      </c>
      <c r="F69" s="3">
        <v>9.1777329029207805E-7</v>
      </c>
      <c r="G69" s="3">
        <v>2.7104904506626001E-5</v>
      </c>
      <c r="H69">
        <v>1262</v>
      </c>
      <c r="I69">
        <f t="shared" si="2"/>
        <v>6.0372645856123288</v>
      </c>
      <c r="J69">
        <f t="shared" si="3"/>
        <v>12.859476241900648</v>
      </c>
    </row>
    <row r="70" spans="1:10" x14ac:dyDescent="0.2">
      <c r="A70" t="s">
        <v>75</v>
      </c>
      <c r="B70">
        <v>7</v>
      </c>
      <c r="C70">
        <v>463</v>
      </c>
      <c r="D70">
        <v>33</v>
      </c>
      <c r="E70">
        <v>27218</v>
      </c>
      <c r="F70" s="3">
        <v>1.1478757516661E-6</v>
      </c>
      <c r="G70" s="3">
        <v>3.3163627694875001E-5</v>
      </c>
      <c r="H70">
        <v>645</v>
      </c>
      <c r="I70">
        <f t="shared" si="2"/>
        <v>5.940105118284805</v>
      </c>
      <c r="J70">
        <f t="shared" si="3"/>
        <v>12.469795143661234</v>
      </c>
    </row>
    <row r="71" spans="1:10" x14ac:dyDescent="0.2">
      <c r="A71" t="s">
        <v>76</v>
      </c>
      <c r="B71">
        <v>15</v>
      </c>
      <c r="C71">
        <v>463</v>
      </c>
      <c r="D71">
        <v>195</v>
      </c>
      <c r="E71">
        <v>27218</v>
      </c>
      <c r="F71" s="3">
        <v>1.39490111326344E-6</v>
      </c>
      <c r="G71" s="3">
        <v>3.9443054883555601E-5</v>
      </c>
      <c r="H71">
        <v>1014</v>
      </c>
      <c r="I71">
        <f t="shared" si="2"/>
        <v>5.8554565791188695</v>
      </c>
      <c r="J71">
        <f t="shared" si="3"/>
        <v>4.5220136235255026</v>
      </c>
    </row>
    <row r="72" spans="1:10" x14ac:dyDescent="0.2">
      <c r="A72" t="s">
        <v>77</v>
      </c>
      <c r="B72">
        <v>9</v>
      </c>
      <c r="C72">
        <v>463</v>
      </c>
      <c r="D72">
        <v>65</v>
      </c>
      <c r="E72">
        <v>27218</v>
      </c>
      <c r="F72" s="3">
        <v>1.5174961703404699E-6</v>
      </c>
      <c r="G72" s="3">
        <v>4.2015675216301901E-5</v>
      </c>
      <c r="H72">
        <v>633</v>
      </c>
      <c r="I72">
        <f t="shared" si="2"/>
        <v>5.8188723962672677</v>
      </c>
      <c r="J72">
        <f t="shared" si="3"/>
        <v>8.1396245223459047</v>
      </c>
    </row>
    <row r="73" spans="1:10" x14ac:dyDescent="0.2">
      <c r="A73" t="s">
        <v>78</v>
      </c>
      <c r="B73">
        <v>9</v>
      </c>
      <c r="C73">
        <v>463</v>
      </c>
      <c r="D73">
        <v>69</v>
      </c>
      <c r="E73">
        <v>27218</v>
      </c>
      <c r="F73" s="3">
        <v>2.5334577061255998E-6</v>
      </c>
      <c r="G73" s="3">
        <v>6.8713577376345306E-5</v>
      </c>
      <c r="H73">
        <v>119</v>
      </c>
      <c r="I73">
        <f t="shared" si="2"/>
        <v>5.5962863414816928</v>
      </c>
      <c r="J73">
        <f t="shared" si="3"/>
        <v>7.6677622311954181</v>
      </c>
    </row>
    <row r="74" spans="1:10" x14ac:dyDescent="0.2">
      <c r="A74" t="s">
        <v>79</v>
      </c>
      <c r="B74">
        <v>10</v>
      </c>
      <c r="C74">
        <v>463</v>
      </c>
      <c r="D74">
        <v>91</v>
      </c>
      <c r="E74">
        <v>27218</v>
      </c>
      <c r="F74" s="3">
        <v>3.4607017694449402E-6</v>
      </c>
      <c r="G74" s="3">
        <v>9.1985453031846406E-5</v>
      </c>
      <c r="H74">
        <v>817</v>
      </c>
      <c r="I74">
        <f t="shared" si="2"/>
        <v>5.4608358249950975</v>
      </c>
      <c r="J74">
        <f t="shared" si="3"/>
        <v>6.4600194621792895</v>
      </c>
    </row>
    <row r="75" spans="1:10" x14ac:dyDescent="0.2">
      <c r="A75" t="s">
        <v>80</v>
      </c>
      <c r="B75">
        <v>5</v>
      </c>
      <c r="C75">
        <v>463</v>
      </c>
      <c r="D75">
        <v>15</v>
      </c>
      <c r="E75">
        <v>27218</v>
      </c>
      <c r="F75" s="3">
        <v>3.6365683020758599E-6</v>
      </c>
      <c r="G75" s="3">
        <v>9.4764691636447498E-5</v>
      </c>
      <c r="H75">
        <v>233</v>
      </c>
      <c r="I75">
        <f t="shared" si="2"/>
        <v>5.4393082510910125</v>
      </c>
      <c r="J75">
        <f t="shared" si="3"/>
        <v>19.595392368610508</v>
      </c>
    </row>
    <row r="76" spans="1:10" x14ac:dyDescent="0.2">
      <c r="A76" t="s">
        <v>81</v>
      </c>
      <c r="B76">
        <v>17</v>
      </c>
      <c r="C76">
        <v>463</v>
      </c>
      <c r="D76">
        <v>270</v>
      </c>
      <c r="E76">
        <v>27218</v>
      </c>
      <c r="F76" s="3">
        <v>4.4058165487002901E-6</v>
      </c>
      <c r="G76">
        <v>1.12602503715821E-4</v>
      </c>
      <c r="H76">
        <v>1272</v>
      </c>
      <c r="I76">
        <f t="shared" si="2"/>
        <v>5.3559735901507173</v>
      </c>
      <c r="J76">
        <f t="shared" si="3"/>
        <v>3.7013518918486521</v>
      </c>
    </row>
    <row r="77" spans="1:10" x14ac:dyDescent="0.2">
      <c r="A77" t="s">
        <v>82</v>
      </c>
      <c r="B77">
        <v>18</v>
      </c>
      <c r="C77">
        <v>463</v>
      </c>
      <c r="D77">
        <v>305</v>
      </c>
      <c r="E77">
        <v>27218</v>
      </c>
      <c r="F77" s="3">
        <v>5.7102429837449601E-6</v>
      </c>
      <c r="G77">
        <v>1.4318703632824599E-4</v>
      </c>
      <c r="H77">
        <v>893</v>
      </c>
      <c r="I77">
        <f t="shared" si="2"/>
        <v>5.2433454111491775</v>
      </c>
      <c r="J77">
        <f t="shared" si="3"/>
        <v>3.4693481570654678</v>
      </c>
    </row>
    <row r="78" spans="1:10" x14ac:dyDescent="0.2">
      <c r="A78" t="s">
        <v>83</v>
      </c>
      <c r="B78">
        <v>5</v>
      </c>
      <c r="C78">
        <v>463</v>
      </c>
      <c r="D78">
        <v>17</v>
      </c>
      <c r="E78">
        <v>27218</v>
      </c>
      <c r="F78" s="3">
        <v>7.2856414496885803E-6</v>
      </c>
      <c r="G78">
        <v>1.79307731234002E-4</v>
      </c>
      <c r="H78">
        <v>277</v>
      </c>
      <c r="I78">
        <f t="shared" si="2"/>
        <v>5.1375322056240682</v>
      </c>
      <c r="J78">
        <f t="shared" si="3"/>
        <v>17.29005208995045</v>
      </c>
    </row>
    <row r="79" spans="1:10" x14ac:dyDescent="0.2">
      <c r="A79" t="s">
        <v>84</v>
      </c>
      <c r="B79">
        <v>7</v>
      </c>
      <c r="C79">
        <v>463</v>
      </c>
      <c r="D79">
        <v>45</v>
      </c>
      <c r="E79">
        <v>27218</v>
      </c>
      <c r="F79" s="3">
        <v>1.02248839081824E-5</v>
      </c>
      <c r="G79">
        <v>2.47070376617717E-4</v>
      </c>
      <c r="H79">
        <v>432</v>
      </c>
      <c r="I79">
        <f t="shared" si="2"/>
        <v>4.9903416142078569</v>
      </c>
      <c r="J79">
        <f t="shared" si="3"/>
        <v>9.1445164386849065</v>
      </c>
    </row>
    <row r="80" spans="1:10" x14ac:dyDescent="0.2">
      <c r="A80" t="s">
        <v>85</v>
      </c>
      <c r="B80">
        <v>8</v>
      </c>
      <c r="C80">
        <v>463</v>
      </c>
      <c r="D80">
        <v>65</v>
      </c>
      <c r="E80">
        <v>27218</v>
      </c>
      <c r="F80" s="3">
        <v>1.42532882657823E-5</v>
      </c>
      <c r="G80">
        <v>3.3826107330758198E-4</v>
      </c>
      <c r="H80">
        <v>454</v>
      </c>
      <c r="I80">
        <f t="shared" si="2"/>
        <v>4.8460849313788756</v>
      </c>
      <c r="J80">
        <f t="shared" si="3"/>
        <v>7.2352217976408042</v>
      </c>
    </row>
    <row r="81" spans="1:10" x14ac:dyDescent="0.2">
      <c r="A81" t="s">
        <v>86</v>
      </c>
      <c r="B81">
        <v>7</v>
      </c>
      <c r="C81">
        <v>463</v>
      </c>
      <c r="D81">
        <v>49</v>
      </c>
      <c r="E81">
        <v>27218</v>
      </c>
      <c r="F81" s="3">
        <v>1.82538067672127E-5</v>
      </c>
      <c r="G81">
        <v>4.2560191567764298E-4</v>
      </c>
      <c r="H81">
        <v>376</v>
      </c>
      <c r="I81">
        <f t="shared" si="2"/>
        <v>4.7386465511750782</v>
      </c>
      <c r="J81">
        <f t="shared" si="3"/>
        <v>8.3980253008330763</v>
      </c>
    </row>
    <row r="82" spans="1:10" x14ac:dyDescent="0.2">
      <c r="A82" t="s">
        <v>87</v>
      </c>
      <c r="B82">
        <v>12</v>
      </c>
      <c r="C82">
        <v>463</v>
      </c>
      <c r="D82">
        <v>159</v>
      </c>
      <c r="E82">
        <v>27218</v>
      </c>
      <c r="F82" s="3">
        <v>1.90317387001755E-5</v>
      </c>
      <c r="G82">
        <v>4.3608932297470998E-4</v>
      </c>
      <c r="H82">
        <v>1181</v>
      </c>
      <c r="I82">
        <f t="shared" si="2"/>
        <v>4.7205215336573669</v>
      </c>
      <c r="J82">
        <f t="shared" si="3"/>
        <v>4.4366926117608703</v>
      </c>
    </row>
    <row r="83" spans="1:10" x14ac:dyDescent="0.2">
      <c r="A83" t="s">
        <v>88</v>
      </c>
      <c r="B83">
        <v>4</v>
      </c>
      <c r="C83">
        <v>463</v>
      </c>
      <c r="D83">
        <v>11</v>
      </c>
      <c r="E83">
        <v>27218</v>
      </c>
      <c r="F83" s="3">
        <v>2.4810484305105501E-5</v>
      </c>
      <c r="G83">
        <v>5.5886667188957998E-4</v>
      </c>
      <c r="H83">
        <v>269</v>
      </c>
      <c r="I83">
        <f t="shared" si="2"/>
        <v>4.6053647581388342</v>
      </c>
      <c r="J83">
        <f t="shared" si="3"/>
        <v>21.37679167484783</v>
      </c>
    </row>
    <row r="84" spans="1:10" x14ac:dyDescent="0.2">
      <c r="A84" t="s">
        <v>89</v>
      </c>
      <c r="B84">
        <v>5</v>
      </c>
      <c r="C84">
        <v>463</v>
      </c>
      <c r="D84">
        <v>23</v>
      </c>
      <c r="E84">
        <v>27218</v>
      </c>
      <c r="F84" s="3">
        <v>3.6415872897556201E-5</v>
      </c>
      <c r="G84">
        <v>7.9991610410437E-4</v>
      </c>
      <c r="H84">
        <v>284</v>
      </c>
      <c r="I84">
        <f t="shared" si="2"/>
        <v>4.4387092754378887</v>
      </c>
      <c r="J84">
        <f t="shared" si="3"/>
        <v>12.779603718659029</v>
      </c>
    </row>
    <row r="85" spans="1:10" x14ac:dyDescent="0.2">
      <c r="A85" t="s">
        <v>90</v>
      </c>
      <c r="B85">
        <v>4</v>
      </c>
      <c r="C85">
        <v>463</v>
      </c>
      <c r="D85">
        <v>12</v>
      </c>
      <c r="E85">
        <v>27218</v>
      </c>
      <c r="F85" s="3">
        <v>3.67154870958364E-5</v>
      </c>
      <c r="G85">
        <v>7.9991610410437E-4</v>
      </c>
      <c r="H85">
        <v>297</v>
      </c>
      <c r="I85">
        <f t="shared" si="2"/>
        <v>4.4351507057339639</v>
      </c>
      <c r="J85">
        <f t="shared" si="3"/>
        <v>19.595392368610515</v>
      </c>
    </row>
    <row r="86" spans="1:10" x14ac:dyDescent="0.2">
      <c r="A86" t="s">
        <v>91</v>
      </c>
      <c r="B86">
        <v>6</v>
      </c>
      <c r="C86">
        <v>463</v>
      </c>
      <c r="D86">
        <v>43</v>
      </c>
      <c r="E86">
        <v>27218</v>
      </c>
      <c r="F86" s="3">
        <v>8.3896090611901796E-5</v>
      </c>
      <c r="G86">
        <v>1.79835329714867E-3</v>
      </c>
      <c r="H86">
        <v>598</v>
      </c>
      <c r="I86">
        <f t="shared" si="2"/>
        <v>4.0762582759440722</v>
      </c>
      <c r="J86">
        <f t="shared" si="3"/>
        <v>8.2027223868602146</v>
      </c>
    </row>
    <row r="87" spans="1:10" x14ac:dyDescent="0.2">
      <c r="A87" t="s">
        <v>92</v>
      </c>
      <c r="B87">
        <v>7</v>
      </c>
      <c r="C87">
        <v>463</v>
      </c>
      <c r="D87">
        <v>65</v>
      </c>
      <c r="E87">
        <v>27218</v>
      </c>
      <c r="F87">
        <v>1.17102706706225E-4</v>
      </c>
      <c r="G87">
        <v>2.4158571663244499E-3</v>
      </c>
      <c r="H87">
        <v>468</v>
      </c>
      <c r="I87">
        <f t="shared" si="2"/>
        <v>3.9314330665502473</v>
      </c>
      <c r="J87">
        <f t="shared" si="3"/>
        <v>6.3308190729357037</v>
      </c>
    </row>
    <row r="88" spans="1:10" x14ac:dyDescent="0.2">
      <c r="A88" t="s">
        <v>93</v>
      </c>
      <c r="B88">
        <v>5</v>
      </c>
      <c r="C88">
        <v>463</v>
      </c>
      <c r="D88">
        <v>29</v>
      </c>
      <c r="E88">
        <v>27218</v>
      </c>
      <c r="F88">
        <v>1.18157047261918E-4</v>
      </c>
      <c r="G88">
        <v>2.4158571663244499E-3</v>
      </c>
      <c r="H88">
        <v>364</v>
      </c>
      <c r="I88">
        <f t="shared" si="2"/>
        <v>3.9275403705556053</v>
      </c>
      <c r="J88">
        <f t="shared" si="3"/>
        <v>10.135547776867504</v>
      </c>
    </row>
    <row r="89" spans="1:10" x14ac:dyDescent="0.2">
      <c r="A89" t="s">
        <v>94</v>
      </c>
      <c r="B89">
        <v>5</v>
      </c>
      <c r="C89">
        <v>463</v>
      </c>
      <c r="D89">
        <v>29</v>
      </c>
      <c r="E89">
        <v>27218</v>
      </c>
      <c r="F89">
        <v>1.18157047261918E-4</v>
      </c>
      <c r="G89">
        <v>2.4158571663244499E-3</v>
      </c>
      <c r="H89">
        <v>744</v>
      </c>
      <c r="I89">
        <f t="shared" si="2"/>
        <v>3.9275403705556053</v>
      </c>
      <c r="J89">
        <f t="shared" si="3"/>
        <v>10.135547776867504</v>
      </c>
    </row>
    <row r="90" spans="1:10" x14ac:dyDescent="0.2">
      <c r="A90" t="s">
        <v>95</v>
      </c>
      <c r="B90">
        <v>10</v>
      </c>
      <c r="C90">
        <v>463</v>
      </c>
      <c r="D90">
        <v>137</v>
      </c>
      <c r="E90">
        <v>27218</v>
      </c>
      <c r="F90">
        <v>1.2341941168993799E-4</v>
      </c>
      <c r="G90">
        <v>2.4492008146582301E-3</v>
      </c>
      <c r="H90">
        <v>128</v>
      </c>
      <c r="I90">
        <f t="shared" ref="I90:I121" si="4">-LOG(F90,10)</f>
        <v>3.9086165280919651</v>
      </c>
      <c r="J90">
        <f t="shared" ref="J90:J121" si="5">(B90/C90)/(D90/E90)</f>
        <v>4.2909618325424477</v>
      </c>
    </row>
    <row r="91" spans="1:10" x14ac:dyDescent="0.2">
      <c r="A91" t="s">
        <v>96</v>
      </c>
      <c r="B91">
        <v>6</v>
      </c>
      <c r="C91">
        <v>463</v>
      </c>
      <c r="D91">
        <v>46</v>
      </c>
      <c r="E91">
        <v>27218</v>
      </c>
      <c r="F91">
        <v>1.2347363023483901E-4</v>
      </c>
      <c r="G91">
        <v>2.4492008146582301E-3</v>
      </c>
      <c r="H91">
        <v>436</v>
      </c>
      <c r="I91">
        <f t="shared" si="4"/>
        <v>3.9084257830222597</v>
      </c>
      <c r="J91">
        <f t="shared" si="5"/>
        <v>7.6677622311954172</v>
      </c>
    </row>
    <row r="92" spans="1:10" x14ac:dyDescent="0.2">
      <c r="A92" t="s">
        <v>97</v>
      </c>
      <c r="B92">
        <v>5</v>
      </c>
      <c r="C92">
        <v>463</v>
      </c>
      <c r="D92">
        <v>30</v>
      </c>
      <c r="E92">
        <v>27218</v>
      </c>
      <c r="F92">
        <v>1.3981842941369299E-4</v>
      </c>
      <c r="G92">
        <v>2.7326278336882201E-3</v>
      </c>
      <c r="H92">
        <v>606</v>
      </c>
      <c r="I92">
        <f t="shared" si="4"/>
        <v>3.8544355806278192</v>
      </c>
      <c r="J92">
        <f t="shared" si="5"/>
        <v>9.7976961843052539</v>
      </c>
    </row>
    <row r="93" spans="1:10" x14ac:dyDescent="0.2">
      <c r="A93" t="s">
        <v>98</v>
      </c>
      <c r="B93">
        <v>8</v>
      </c>
      <c r="C93">
        <v>463</v>
      </c>
      <c r="D93">
        <v>91</v>
      </c>
      <c r="E93">
        <v>27218</v>
      </c>
      <c r="F93">
        <v>1.6336459846483101E-4</v>
      </c>
      <c r="G93">
        <v>3.0885242579012299E-3</v>
      </c>
      <c r="H93">
        <v>762</v>
      </c>
      <c r="I93">
        <f t="shared" si="4"/>
        <v>3.7868420503563711</v>
      </c>
      <c r="J93">
        <f t="shared" si="5"/>
        <v>5.1680155697434316</v>
      </c>
    </row>
    <row r="94" spans="1:10" x14ac:dyDescent="0.2">
      <c r="A94" t="s">
        <v>99</v>
      </c>
      <c r="B94">
        <v>4</v>
      </c>
      <c r="C94">
        <v>463</v>
      </c>
      <c r="D94">
        <v>17</v>
      </c>
      <c r="E94">
        <v>27218</v>
      </c>
      <c r="F94">
        <v>1.6500016727689099E-4</v>
      </c>
      <c r="G94">
        <v>3.0885242579012299E-3</v>
      </c>
      <c r="H94">
        <v>224</v>
      </c>
      <c r="I94">
        <f t="shared" si="4"/>
        <v>3.7825156154988577</v>
      </c>
      <c r="J94">
        <f t="shared" si="5"/>
        <v>13.832041671960363</v>
      </c>
    </row>
    <row r="95" spans="1:10" x14ac:dyDescent="0.2">
      <c r="A95" t="s">
        <v>100</v>
      </c>
      <c r="B95">
        <v>4</v>
      </c>
      <c r="C95">
        <v>463</v>
      </c>
      <c r="D95">
        <v>17</v>
      </c>
      <c r="E95">
        <v>27218</v>
      </c>
      <c r="F95">
        <v>1.6500016727689099E-4</v>
      </c>
      <c r="G95">
        <v>3.0885242579012299E-3</v>
      </c>
      <c r="H95">
        <v>287</v>
      </c>
      <c r="I95">
        <f t="shared" si="4"/>
        <v>3.7825156154988577</v>
      </c>
      <c r="J95">
        <f t="shared" si="5"/>
        <v>13.832041671960363</v>
      </c>
    </row>
    <row r="96" spans="1:10" x14ac:dyDescent="0.2">
      <c r="A96" t="s">
        <v>101</v>
      </c>
      <c r="B96">
        <v>6</v>
      </c>
      <c r="C96">
        <v>463</v>
      </c>
      <c r="D96">
        <v>49</v>
      </c>
      <c r="E96">
        <v>27218</v>
      </c>
      <c r="F96">
        <v>1.7658061839136101E-4</v>
      </c>
      <c r="G96">
        <v>3.2593839144738701E-3</v>
      </c>
      <c r="H96">
        <v>545</v>
      </c>
      <c r="I96">
        <f t="shared" si="4"/>
        <v>3.7530569665999622</v>
      </c>
      <c r="J96">
        <f t="shared" si="5"/>
        <v>7.1983074007140653</v>
      </c>
    </row>
    <row r="97" spans="1:10" x14ac:dyDescent="0.2">
      <c r="A97" t="s">
        <v>102</v>
      </c>
      <c r="B97">
        <v>18</v>
      </c>
      <c r="C97">
        <v>463</v>
      </c>
      <c r="D97">
        <v>408</v>
      </c>
      <c r="E97">
        <v>27218</v>
      </c>
      <c r="F97">
        <v>2.48299964551215E-4</v>
      </c>
      <c r="G97">
        <v>4.5204199025830703E-3</v>
      </c>
      <c r="H97">
        <v>1090</v>
      </c>
      <c r="I97">
        <f t="shared" si="4"/>
        <v>3.6050233424479035</v>
      </c>
      <c r="J97">
        <f t="shared" si="5"/>
        <v>2.5935078134925673</v>
      </c>
    </row>
    <row r="98" spans="1:10" x14ac:dyDescent="0.2">
      <c r="A98" t="s">
        <v>103</v>
      </c>
      <c r="B98">
        <v>4</v>
      </c>
      <c r="C98">
        <v>463</v>
      </c>
      <c r="D98">
        <v>19</v>
      </c>
      <c r="E98">
        <v>27218</v>
      </c>
      <c r="F98">
        <v>2.6156507961541198E-4</v>
      </c>
      <c r="G98">
        <v>4.6975674433632798E-3</v>
      </c>
      <c r="H98">
        <v>374</v>
      </c>
      <c r="I98">
        <f t="shared" si="4"/>
        <v>3.5824202371927312</v>
      </c>
      <c r="J98">
        <f t="shared" si="5"/>
        <v>12.376037285438219</v>
      </c>
    </row>
    <row r="99" spans="1:10" x14ac:dyDescent="0.2">
      <c r="A99" t="s">
        <v>104</v>
      </c>
      <c r="B99">
        <v>5</v>
      </c>
      <c r="C99">
        <v>463</v>
      </c>
      <c r="D99">
        <v>35</v>
      </c>
      <c r="E99">
        <v>27218</v>
      </c>
      <c r="F99">
        <v>2.9701474271660302E-4</v>
      </c>
      <c r="G99">
        <v>5.2631012409382E-3</v>
      </c>
      <c r="H99">
        <v>157</v>
      </c>
      <c r="I99">
        <f t="shared" si="4"/>
        <v>3.5272219933711257</v>
      </c>
      <c r="J99">
        <f t="shared" si="5"/>
        <v>8.3980253008330763</v>
      </c>
    </row>
    <row r="100" spans="1:10" x14ac:dyDescent="0.2">
      <c r="A100" t="s">
        <v>105</v>
      </c>
      <c r="B100">
        <v>14</v>
      </c>
      <c r="C100">
        <v>463</v>
      </c>
      <c r="D100">
        <v>279</v>
      </c>
      <c r="E100">
        <v>27218</v>
      </c>
      <c r="F100">
        <v>3.3450173508013301E-4</v>
      </c>
      <c r="G100">
        <v>5.7985421680361504E-3</v>
      </c>
      <c r="H100">
        <v>1244</v>
      </c>
      <c r="I100">
        <f t="shared" si="4"/>
        <v>3.4756016251793476</v>
      </c>
      <c r="J100">
        <f t="shared" si="5"/>
        <v>2.9498440124790015</v>
      </c>
    </row>
    <row r="101" spans="1:10" x14ac:dyDescent="0.2">
      <c r="A101" t="s">
        <v>106</v>
      </c>
      <c r="B101">
        <v>6</v>
      </c>
      <c r="C101">
        <v>463</v>
      </c>
      <c r="D101">
        <v>55</v>
      </c>
      <c r="E101">
        <v>27218</v>
      </c>
      <c r="F101">
        <v>3.3595767264016802E-4</v>
      </c>
      <c r="G101">
        <v>5.7985421680361504E-3</v>
      </c>
      <c r="H101">
        <v>532</v>
      </c>
      <c r="I101">
        <f t="shared" si="4"/>
        <v>3.4737154359933977</v>
      </c>
      <c r="J101">
        <f t="shared" si="5"/>
        <v>6.4130375024543493</v>
      </c>
    </row>
    <row r="102" spans="1:10" x14ac:dyDescent="0.2">
      <c r="A102" t="s">
        <v>107</v>
      </c>
      <c r="B102">
        <v>5</v>
      </c>
      <c r="C102">
        <v>463</v>
      </c>
      <c r="D102">
        <v>38</v>
      </c>
      <c r="E102">
        <v>27218</v>
      </c>
      <c r="F102">
        <v>4.4041682581339998E-4</v>
      </c>
      <c r="G102">
        <v>7.5040251475129299E-3</v>
      </c>
      <c r="H102">
        <v>285</v>
      </c>
      <c r="I102">
        <f t="shared" si="4"/>
        <v>3.3561360974697561</v>
      </c>
      <c r="J102">
        <f t="shared" si="5"/>
        <v>7.7350233033988856</v>
      </c>
    </row>
    <row r="103" spans="1:10" x14ac:dyDescent="0.2">
      <c r="A103" t="s">
        <v>108</v>
      </c>
      <c r="B103">
        <v>4</v>
      </c>
      <c r="C103">
        <v>463</v>
      </c>
      <c r="D103">
        <v>22</v>
      </c>
      <c r="E103">
        <v>27218</v>
      </c>
      <c r="F103">
        <v>4.7409823026799201E-4</v>
      </c>
      <c r="G103">
        <v>7.9756525066602794E-3</v>
      </c>
      <c r="H103">
        <v>278</v>
      </c>
      <c r="I103">
        <f t="shared" si="4"/>
        <v>3.3241316658290709</v>
      </c>
      <c r="J103">
        <f t="shared" si="5"/>
        <v>10.688395837423915</v>
      </c>
    </row>
    <row r="104" spans="1:10" x14ac:dyDescent="0.2">
      <c r="A104" t="s">
        <v>109</v>
      </c>
      <c r="B104">
        <v>3</v>
      </c>
      <c r="C104">
        <v>463</v>
      </c>
      <c r="D104">
        <v>10</v>
      </c>
      <c r="E104">
        <v>27218</v>
      </c>
      <c r="F104">
        <v>5.3690441462512703E-4</v>
      </c>
      <c r="G104">
        <v>8.9193245879599196E-3</v>
      </c>
      <c r="H104">
        <v>1290</v>
      </c>
      <c r="I104">
        <f t="shared" si="4"/>
        <v>3.2701030250934759</v>
      </c>
      <c r="J104">
        <f t="shared" si="5"/>
        <v>17.63585313174946</v>
      </c>
    </row>
    <row r="105" spans="1:10" x14ac:dyDescent="0.2">
      <c r="A105" t="s">
        <v>110</v>
      </c>
      <c r="B105">
        <v>5</v>
      </c>
      <c r="C105">
        <v>463</v>
      </c>
      <c r="D105">
        <v>41</v>
      </c>
      <c r="E105">
        <v>27218</v>
      </c>
      <c r="F105">
        <v>6.3062281412818095E-4</v>
      </c>
      <c r="G105">
        <v>1.03468854318068E-2</v>
      </c>
      <c r="H105">
        <v>1196</v>
      </c>
      <c r="I105">
        <f t="shared" si="4"/>
        <v>3.2002303217727732</v>
      </c>
      <c r="J105">
        <f t="shared" si="5"/>
        <v>7.1690459885160402</v>
      </c>
    </row>
    <row r="106" spans="1:10" x14ac:dyDescent="0.2">
      <c r="A106" t="s">
        <v>111</v>
      </c>
      <c r="B106">
        <v>3</v>
      </c>
      <c r="C106">
        <v>463</v>
      </c>
      <c r="D106">
        <v>11</v>
      </c>
      <c r="E106">
        <v>27218</v>
      </c>
      <c r="F106">
        <v>7.28939638495134E-4</v>
      </c>
      <c r="G106">
        <v>1.18141558482931E-2</v>
      </c>
      <c r="H106">
        <v>304</v>
      </c>
      <c r="I106">
        <f t="shared" si="4"/>
        <v>3.1373084329355718</v>
      </c>
      <c r="J106">
        <f t="shared" si="5"/>
        <v>16.032593756135871</v>
      </c>
    </row>
    <row r="107" spans="1:10" x14ac:dyDescent="0.2">
      <c r="A107" t="s">
        <v>112</v>
      </c>
      <c r="B107">
        <v>4</v>
      </c>
      <c r="C107">
        <v>463</v>
      </c>
      <c r="D107">
        <v>27</v>
      </c>
      <c r="E107">
        <v>27218</v>
      </c>
      <c r="F107">
        <v>1.06356068464041E-3</v>
      </c>
      <c r="G107">
        <v>1.7029784938398899E-2</v>
      </c>
      <c r="H107">
        <v>1141</v>
      </c>
      <c r="I107">
        <f t="shared" si="4"/>
        <v>2.9732377250818254</v>
      </c>
      <c r="J107">
        <f t="shared" si="5"/>
        <v>8.709063274938007</v>
      </c>
    </row>
    <row r="108" spans="1:10" x14ac:dyDescent="0.2">
      <c r="A108" t="s">
        <v>113</v>
      </c>
      <c r="B108">
        <v>4</v>
      </c>
      <c r="C108">
        <v>463</v>
      </c>
      <c r="D108">
        <v>28</v>
      </c>
      <c r="E108">
        <v>27218</v>
      </c>
      <c r="F108">
        <v>1.22429354963707E-3</v>
      </c>
      <c r="G108">
        <v>1.93700729460437E-2</v>
      </c>
      <c r="H108">
        <v>1251</v>
      </c>
      <c r="I108">
        <f t="shared" si="4"/>
        <v>2.912114438642659</v>
      </c>
      <c r="J108">
        <f t="shared" si="5"/>
        <v>8.3980253008330763</v>
      </c>
    </row>
    <row r="109" spans="1:10" x14ac:dyDescent="0.2">
      <c r="A109" t="s">
        <v>114</v>
      </c>
      <c r="B109">
        <v>3</v>
      </c>
      <c r="C109">
        <v>463</v>
      </c>
      <c r="D109">
        <v>14</v>
      </c>
      <c r="E109">
        <v>27218</v>
      </c>
      <c r="F109">
        <v>1.5481498660468399E-3</v>
      </c>
      <c r="G109">
        <v>2.3924315953212202E-2</v>
      </c>
      <c r="H109">
        <v>192</v>
      </c>
      <c r="I109">
        <f t="shared" si="4"/>
        <v>2.8101870004704415</v>
      </c>
      <c r="J109">
        <f t="shared" si="5"/>
        <v>12.597037951249614</v>
      </c>
    </row>
    <row r="110" spans="1:10" x14ac:dyDescent="0.2">
      <c r="A110" t="s">
        <v>115</v>
      </c>
      <c r="B110">
        <v>3</v>
      </c>
      <c r="C110">
        <v>463</v>
      </c>
      <c r="D110">
        <v>14</v>
      </c>
      <c r="E110">
        <v>27218</v>
      </c>
      <c r="F110">
        <v>1.5481498660468399E-3</v>
      </c>
      <c r="G110">
        <v>2.3924315953212202E-2</v>
      </c>
      <c r="H110">
        <v>745</v>
      </c>
      <c r="I110">
        <f t="shared" si="4"/>
        <v>2.8101870004704415</v>
      </c>
      <c r="J110">
        <f t="shared" si="5"/>
        <v>12.597037951249614</v>
      </c>
    </row>
    <row r="111" spans="1:10" x14ac:dyDescent="0.2">
      <c r="A111" t="s">
        <v>116</v>
      </c>
      <c r="B111">
        <v>6</v>
      </c>
      <c r="C111">
        <v>463</v>
      </c>
      <c r="D111">
        <v>79</v>
      </c>
      <c r="E111">
        <v>27218</v>
      </c>
      <c r="F111">
        <v>2.2890754870185299E-3</v>
      </c>
      <c r="G111">
        <v>3.4570242298268501E-2</v>
      </c>
      <c r="H111">
        <v>131</v>
      </c>
      <c r="I111">
        <f t="shared" si="4"/>
        <v>2.6403398853267488</v>
      </c>
      <c r="J111">
        <f t="shared" si="5"/>
        <v>4.4647729447466986</v>
      </c>
    </row>
    <row r="112" spans="1:10" x14ac:dyDescent="0.2">
      <c r="A112" t="s">
        <v>117</v>
      </c>
      <c r="B112">
        <v>6</v>
      </c>
      <c r="C112">
        <v>463</v>
      </c>
      <c r="D112">
        <v>79</v>
      </c>
      <c r="E112">
        <v>27218</v>
      </c>
      <c r="F112">
        <v>2.2890754870185299E-3</v>
      </c>
      <c r="G112">
        <v>3.4570242298268501E-2</v>
      </c>
      <c r="H112">
        <v>862</v>
      </c>
      <c r="I112">
        <f t="shared" si="4"/>
        <v>2.6403398853267488</v>
      </c>
      <c r="J112">
        <f t="shared" si="5"/>
        <v>4.4647729447466986</v>
      </c>
    </row>
    <row r="113" spans="1:10" x14ac:dyDescent="0.2">
      <c r="A113" t="s">
        <v>118</v>
      </c>
      <c r="B113">
        <v>4</v>
      </c>
      <c r="C113">
        <v>463</v>
      </c>
      <c r="D113">
        <v>34</v>
      </c>
      <c r="E113">
        <v>27218</v>
      </c>
      <c r="F113">
        <v>2.5590966729388299E-3</v>
      </c>
      <c r="G113">
        <v>3.8213926722873201E-2</v>
      </c>
      <c r="H113">
        <v>547</v>
      </c>
      <c r="I113">
        <f t="shared" si="4"/>
        <v>2.5919133078092327</v>
      </c>
      <c r="J113">
        <f t="shared" si="5"/>
        <v>6.9160208359801816</v>
      </c>
    </row>
    <row r="114" spans="1:10" x14ac:dyDescent="0.2">
      <c r="A114" t="s">
        <v>119</v>
      </c>
      <c r="B114">
        <v>4</v>
      </c>
      <c r="C114">
        <v>463</v>
      </c>
      <c r="D114">
        <v>37</v>
      </c>
      <c r="E114">
        <v>27218</v>
      </c>
      <c r="F114">
        <v>3.5014384548225702E-3</v>
      </c>
      <c r="G114">
        <v>5.1704574516213297E-2</v>
      </c>
      <c r="H114">
        <v>209</v>
      </c>
      <c r="I114">
        <f t="shared" si="4"/>
        <v>2.4557535028918429</v>
      </c>
      <c r="J114">
        <f t="shared" si="5"/>
        <v>6.3552623898196252</v>
      </c>
    </row>
    <row r="115" spans="1:10" x14ac:dyDescent="0.2">
      <c r="A115" t="s">
        <v>120</v>
      </c>
      <c r="B115">
        <v>3</v>
      </c>
      <c r="C115">
        <v>463</v>
      </c>
      <c r="D115">
        <v>20</v>
      </c>
      <c r="E115">
        <v>27218</v>
      </c>
      <c r="F115">
        <v>4.4952425621995803E-3</v>
      </c>
      <c r="G115">
        <v>6.5650300716079593E-2</v>
      </c>
      <c r="H115">
        <v>321</v>
      </c>
      <c r="I115">
        <f t="shared" si="4"/>
        <v>2.3472468688734458</v>
      </c>
      <c r="J115">
        <f t="shared" si="5"/>
        <v>8.8179265658747301</v>
      </c>
    </row>
    <row r="116" spans="1:10" x14ac:dyDescent="0.2">
      <c r="A116" t="s">
        <v>121</v>
      </c>
      <c r="B116">
        <v>3</v>
      </c>
      <c r="C116">
        <v>463</v>
      </c>
      <c r="D116">
        <v>21</v>
      </c>
      <c r="E116">
        <v>27218</v>
      </c>
      <c r="F116">
        <v>5.1789240765313799E-3</v>
      </c>
      <c r="G116">
        <v>7.4812935844676201E-2</v>
      </c>
      <c r="H116">
        <v>362</v>
      </c>
      <c r="I116">
        <f t="shared" si="4"/>
        <v>2.2857604557295783</v>
      </c>
      <c r="J116">
        <f t="shared" si="5"/>
        <v>8.3980253008330763</v>
      </c>
    </row>
    <row r="117" spans="1:10" x14ac:dyDescent="0.2">
      <c r="A117" t="s">
        <v>122</v>
      </c>
      <c r="B117">
        <v>7</v>
      </c>
      <c r="C117">
        <v>463</v>
      </c>
      <c r="D117">
        <v>126</v>
      </c>
      <c r="E117">
        <v>27218</v>
      </c>
      <c r="F117">
        <v>5.8771948997428797E-3</v>
      </c>
      <c r="G117">
        <v>8.3987010986648306E-2</v>
      </c>
      <c r="H117">
        <v>749</v>
      </c>
      <c r="I117">
        <f t="shared" si="4"/>
        <v>2.2308299069579913</v>
      </c>
      <c r="J117">
        <f t="shared" si="5"/>
        <v>3.2658987281017522</v>
      </c>
    </row>
    <row r="118" spans="1:10" x14ac:dyDescent="0.2">
      <c r="A118" t="s">
        <v>123</v>
      </c>
      <c r="B118">
        <v>4</v>
      </c>
      <c r="C118">
        <v>463</v>
      </c>
      <c r="D118">
        <v>43</v>
      </c>
      <c r="E118">
        <v>27218</v>
      </c>
      <c r="F118">
        <v>6.0405879925907301E-3</v>
      </c>
      <c r="G118">
        <v>8.5403632363330706E-2</v>
      </c>
      <c r="H118">
        <v>1135</v>
      </c>
      <c r="I118">
        <f t="shared" si="4"/>
        <v>2.2189207849701518</v>
      </c>
      <c r="J118">
        <f t="shared" si="5"/>
        <v>5.4684815912401428</v>
      </c>
    </row>
    <row r="119" spans="1:10" x14ac:dyDescent="0.2">
      <c r="A119" t="s">
        <v>124</v>
      </c>
      <c r="B119">
        <v>6</v>
      </c>
      <c r="C119">
        <v>463</v>
      </c>
      <c r="D119">
        <v>97</v>
      </c>
      <c r="E119">
        <v>27218</v>
      </c>
      <c r="F119">
        <v>6.31020597798159E-3</v>
      </c>
      <c r="G119">
        <v>8.8276460470921303E-2</v>
      </c>
      <c r="H119">
        <v>132</v>
      </c>
      <c r="I119">
        <f t="shared" si="4"/>
        <v>2.1999564642676273</v>
      </c>
      <c r="J119">
        <f t="shared" si="5"/>
        <v>3.636258377680301</v>
      </c>
    </row>
    <row r="120" spans="1:10" x14ac:dyDescent="0.2">
      <c r="A120" t="s">
        <v>125</v>
      </c>
      <c r="B120">
        <v>16</v>
      </c>
      <c r="C120">
        <v>463</v>
      </c>
      <c r="D120">
        <v>466</v>
      </c>
      <c r="E120">
        <v>27218</v>
      </c>
      <c r="F120">
        <v>6.6100474790397497E-3</v>
      </c>
      <c r="G120">
        <v>9.1507844787956497E-2</v>
      </c>
      <c r="H120">
        <v>1218</v>
      </c>
      <c r="I120">
        <f t="shared" si="4"/>
        <v>2.1797954210270802</v>
      </c>
      <c r="J120">
        <f t="shared" si="5"/>
        <v>2.0184095143633147</v>
      </c>
    </row>
    <row r="121" spans="1:10" x14ac:dyDescent="0.2">
      <c r="A121" t="s">
        <v>126</v>
      </c>
      <c r="B121">
        <v>3</v>
      </c>
      <c r="C121">
        <v>463</v>
      </c>
      <c r="D121">
        <v>23</v>
      </c>
      <c r="E121">
        <v>27218</v>
      </c>
      <c r="F121">
        <v>6.7251237300596503E-3</v>
      </c>
      <c r="G121">
        <v>9.21411282190647E-2</v>
      </c>
      <c r="H121">
        <v>232</v>
      </c>
      <c r="I121">
        <f t="shared" si="4"/>
        <v>2.1722997210225308</v>
      </c>
      <c r="J121">
        <f t="shared" si="5"/>
        <v>7.6677622311954172</v>
      </c>
    </row>
    <row r="124" spans="1:10" x14ac:dyDescent="0.2">
      <c r="A124" s="1" t="s">
        <v>127</v>
      </c>
    </row>
    <row r="125" spans="1:10" ht="34" x14ac:dyDescent="0.2">
      <c r="A125" s="2" t="s">
        <v>1</v>
      </c>
      <c r="B125" s="2" t="s">
        <v>2</v>
      </c>
      <c r="C125" s="2" t="s">
        <v>3</v>
      </c>
      <c r="D125" s="2" t="s">
        <v>4</v>
      </c>
      <c r="E125" s="2" t="s">
        <v>5</v>
      </c>
      <c r="F125" s="2" t="s">
        <v>6</v>
      </c>
      <c r="G125" s="2" t="s">
        <v>7</v>
      </c>
      <c r="H125" s="2" t="s">
        <v>8</v>
      </c>
      <c r="I125" s="2" t="s">
        <v>9</v>
      </c>
      <c r="J125" s="2" t="s">
        <v>10</v>
      </c>
    </row>
    <row r="126" spans="1:10" x14ac:dyDescent="0.2">
      <c r="A126" t="s">
        <v>128</v>
      </c>
      <c r="B126">
        <v>19</v>
      </c>
      <c r="C126">
        <v>294</v>
      </c>
      <c r="D126">
        <v>70</v>
      </c>
      <c r="E126">
        <v>27218</v>
      </c>
      <c r="F126" s="3">
        <v>9.3288162130485704E-22</v>
      </c>
      <c r="G126" s="3">
        <v>1.23979967471416E-18</v>
      </c>
      <c r="H126">
        <v>67</v>
      </c>
      <c r="I126">
        <f>-LOG(F126,10)</f>
        <v>21.030173462872867</v>
      </c>
      <c r="J126">
        <f>(B126/C126)/(D126/E126)</f>
        <v>25.12837706511176</v>
      </c>
    </row>
    <row r="127" spans="1:10" x14ac:dyDescent="0.2">
      <c r="A127" t="s">
        <v>129</v>
      </c>
      <c r="B127">
        <v>15</v>
      </c>
      <c r="C127">
        <v>294</v>
      </c>
      <c r="D127">
        <v>72</v>
      </c>
      <c r="E127">
        <v>27218</v>
      </c>
      <c r="F127" s="3">
        <v>1.4788708360425299E-15</v>
      </c>
      <c r="G127" s="3">
        <v>9.8270967055026305E-13</v>
      </c>
      <c r="H127">
        <v>68</v>
      </c>
      <c r="I127">
        <f t="shared" ref="I127:I145" si="6">-LOG(F127,10)</f>
        <v>14.830069755444338</v>
      </c>
      <c r="J127">
        <f t="shared" ref="J127:J145" si="7">(B127/C127)/(D127/E127)</f>
        <v>19.287131519274375</v>
      </c>
    </row>
    <row r="128" spans="1:10" x14ac:dyDescent="0.2">
      <c r="A128" t="s">
        <v>130</v>
      </c>
      <c r="B128">
        <v>13</v>
      </c>
      <c r="C128">
        <v>294</v>
      </c>
      <c r="D128">
        <v>64</v>
      </c>
      <c r="E128">
        <v>27218</v>
      </c>
      <c r="F128" s="3">
        <v>1.6782570194489801E-13</v>
      </c>
      <c r="G128" s="3">
        <v>6.5078292813703197E-11</v>
      </c>
      <c r="H128">
        <v>60</v>
      </c>
      <c r="I128">
        <f t="shared" si="6"/>
        <v>12.775141527666602</v>
      </c>
      <c r="J128">
        <f t="shared" si="7"/>
        <v>18.804953231292519</v>
      </c>
    </row>
    <row r="129" spans="1:10" x14ac:dyDescent="0.2">
      <c r="A129" t="s">
        <v>131</v>
      </c>
      <c r="B129">
        <v>17</v>
      </c>
      <c r="C129">
        <v>294</v>
      </c>
      <c r="D129">
        <v>139</v>
      </c>
      <c r="E129">
        <v>27218</v>
      </c>
      <c r="F129" s="3">
        <v>1.9587146068834699E-13</v>
      </c>
      <c r="G129" s="3">
        <v>6.5078292813703197E-11</v>
      </c>
      <c r="H129">
        <v>856</v>
      </c>
      <c r="I129">
        <f t="shared" si="6"/>
        <v>12.708028837963854</v>
      </c>
      <c r="J129">
        <f t="shared" si="7"/>
        <v>11.322517496207116</v>
      </c>
    </row>
    <row r="130" spans="1:10" x14ac:dyDescent="0.2">
      <c r="A130" t="s">
        <v>132</v>
      </c>
      <c r="B130">
        <v>10</v>
      </c>
      <c r="C130">
        <v>294</v>
      </c>
      <c r="D130">
        <v>50</v>
      </c>
      <c r="E130">
        <v>27218</v>
      </c>
      <c r="F130" s="3">
        <v>1.30202197692867E-10</v>
      </c>
      <c r="G130" s="3">
        <v>3.4607744146763902E-8</v>
      </c>
      <c r="H130">
        <v>29</v>
      </c>
      <c r="I130">
        <f t="shared" si="6"/>
        <v>9.8853816852161369</v>
      </c>
      <c r="J130">
        <f t="shared" si="7"/>
        <v>18.515646258503402</v>
      </c>
    </row>
    <row r="131" spans="1:10" x14ac:dyDescent="0.2">
      <c r="A131" t="s">
        <v>133</v>
      </c>
      <c r="B131">
        <v>9</v>
      </c>
      <c r="C131">
        <v>294</v>
      </c>
      <c r="D131">
        <v>55</v>
      </c>
      <c r="E131">
        <v>27218</v>
      </c>
      <c r="F131" s="3">
        <v>7.2895298407796701E-9</v>
      </c>
      <c r="G131" s="3">
        <v>1.6146308597327E-6</v>
      </c>
      <c r="H131">
        <v>11</v>
      </c>
      <c r="I131">
        <f t="shared" si="6"/>
        <v>8.1373004818520798</v>
      </c>
      <c r="J131">
        <f t="shared" si="7"/>
        <v>15.149165120593693</v>
      </c>
    </row>
    <row r="132" spans="1:10" x14ac:dyDescent="0.2">
      <c r="A132" t="s">
        <v>134</v>
      </c>
      <c r="B132">
        <v>9</v>
      </c>
      <c r="C132">
        <v>294</v>
      </c>
      <c r="D132">
        <v>70</v>
      </c>
      <c r="E132">
        <v>27218</v>
      </c>
      <c r="F132" s="3">
        <v>6.4715086274984404E-8</v>
      </c>
      <c r="G132" s="3">
        <v>1.2286621379922E-5</v>
      </c>
      <c r="H132">
        <v>876</v>
      </c>
      <c r="I132">
        <f t="shared" si="6"/>
        <v>7.1889944655100253</v>
      </c>
      <c r="J132">
        <f t="shared" si="7"/>
        <v>11.902915451895044</v>
      </c>
    </row>
    <row r="133" spans="1:10" x14ac:dyDescent="0.2">
      <c r="A133" t="s">
        <v>135</v>
      </c>
      <c r="B133">
        <v>8</v>
      </c>
      <c r="C133">
        <v>294</v>
      </c>
      <c r="D133">
        <v>58</v>
      </c>
      <c r="E133">
        <v>27218</v>
      </c>
      <c r="F133" s="3">
        <v>2.02228524053631E-7</v>
      </c>
      <c r="G133" s="3">
        <v>3.3212530974006598E-5</v>
      </c>
      <c r="H133">
        <v>44</v>
      </c>
      <c r="I133">
        <f t="shared" si="6"/>
        <v>6.6941575877884958</v>
      </c>
      <c r="J133">
        <f t="shared" si="7"/>
        <v>12.769411212760966</v>
      </c>
    </row>
    <row r="134" spans="1:10" x14ac:dyDescent="0.2">
      <c r="A134" t="s">
        <v>136</v>
      </c>
      <c r="B134">
        <v>6</v>
      </c>
      <c r="C134">
        <v>294</v>
      </c>
      <c r="D134">
        <v>25</v>
      </c>
      <c r="E134">
        <v>27218</v>
      </c>
      <c r="F134" s="3">
        <v>2.2491555964338499E-7</v>
      </c>
      <c r="G134" s="3">
        <v>3.3212530974006598E-5</v>
      </c>
      <c r="H134">
        <v>7</v>
      </c>
      <c r="I134">
        <f t="shared" si="6"/>
        <v>6.6479804990618483</v>
      </c>
      <c r="J134">
        <f t="shared" si="7"/>
        <v>22.218775510204079</v>
      </c>
    </row>
    <row r="135" spans="1:10" x14ac:dyDescent="0.2">
      <c r="A135" t="s">
        <v>137</v>
      </c>
      <c r="B135">
        <v>6</v>
      </c>
      <c r="C135">
        <v>294</v>
      </c>
      <c r="D135">
        <v>28</v>
      </c>
      <c r="E135">
        <v>27218</v>
      </c>
      <c r="F135" s="3">
        <v>4.6559478891654199E-7</v>
      </c>
      <c r="G135" s="3">
        <v>6.1877547447008397E-5</v>
      </c>
      <c r="H135">
        <v>4</v>
      </c>
      <c r="I135">
        <f t="shared" si="6"/>
        <v>6.3319918890915341</v>
      </c>
      <c r="J135">
        <f t="shared" si="7"/>
        <v>19.83819241982507</v>
      </c>
    </row>
    <row r="136" spans="1:10" x14ac:dyDescent="0.2">
      <c r="A136" t="s">
        <v>138</v>
      </c>
      <c r="B136">
        <v>8</v>
      </c>
      <c r="C136">
        <v>294</v>
      </c>
      <c r="D136">
        <v>70</v>
      </c>
      <c r="E136">
        <v>27218</v>
      </c>
      <c r="F136" s="3">
        <v>8.9039112690068198E-7</v>
      </c>
      <c r="G136">
        <v>1.07575437059182E-4</v>
      </c>
      <c r="H136">
        <v>1263</v>
      </c>
      <c r="I136">
        <f t="shared" si="6"/>
        <v>6.0504191765678579</v>
      </c>
      <c r="J136">
        <f t="shared" si="7"/>
        <v>10.580369290573373</v>
      </c>
    </row>
    <row r="137" spans="1:10" x14ac:dyDescent="0.2">
      <c r="A137" t="s">
        <v>139</v>
      </c>
      <c r="B137">
        <v>5</v>
      </c>
      <c r="C137">
        <v>294</v>
      </c>
      <c r="D137">
        <v>18</v>
      </c>
      <c r="E137">
        <v>27218</v>
      </c>
      <c r="F137" s="3">
        <v>1.0852438677981001E-6</v>
      </c>
      <c r="G137">
        <v>1.2019075835864E-4</v>
      </c>
      <c r="H137">
        <v>1241</v>
      </c>
      <c r="I137">
        <f t="shared" si="6"/>
        <v>5.9644726594758746</v>
      </c>
      <c r="J137">
        <f t="shared" si="7"/>
        <v>25.716175359032505</v>
      </c>
    </row>
    <row r="138" spans="1:10" x14ac:dyDescent="0.2">
      <c r="A138" t="s">
        <v>140</v>
      </c>
      <c r="B138">
        <v>7</v>
      </c>
      <c r="C138">
        <v>294</v>
      </c>
      <c r="D138">
        <v>51</v>
      </c>
      <c r="E138">
        <v>27218</v>
      </c>
      <c r="F138" s="3">
        <v>1.23145751515442E-6</v>
      </c>
      <c r="G138">
        <v>1.2589284904924799E-4</v>
      </c>
      <c r="H138">
        <v>69</v>
      </c>
      <c r="I138">
        <f t="shared" si="6"/>
        <v>5.9095805665713419</v>
      </c>
      <c r="J138">
        <f t="shared" si="7"/>
        <v>12.706816059757235</v>
      </c>
    </row>
    <row r="139" spans="1:10" x14ac:dyDescent="0.2">
      <c r="A139" t="s">
        <v>141</v>
      </c>
      <c r="B139">
        <v>6</v>
      </c>
      <c r="C139">
        <v>294</v>
      </c>
      <c r="D139">
        <v>41</v>
      </c>
      <c r="E139">
        <v>27218</v>
      </c>
      <c r="F139" s="3">
        <v>4.9387412154327897E-6</v>
      </c>
      <c r="G139">
        <v>4.6882764823644098E-4</v>
      </c>
      <c r="H139">
        <v>61</v>
      </c>
      <c r="I139">
        <f t="shared" si="6"/>
        <v>5.3063837297918859</v>
      </c>
      <c r="J139">
        <f t="shared" si="7"/>
        <v>13.548033847685415</v>
      </c>
    </row>
    <row r="140" spans="1:10" x14ac:dyDescent="0.2">
      <c r="A140" t="s">
        <v>142</v>
      </c>
      <c r="B140">
        <v>5</v>
      </c>
      <c r="C140">
        <v>294</v>
      </c>
      <c r="D140">
        <v>29</v>
      </c>
      <c r="E140">
        <v>27218</v>
      </c>
      <c r="F140" s="3">
        <v>1.36460961609392E-5</v>
      </c>
      <c r="G140">
        <v>1.20904411985922E-3</v>
      </c>
      <c r="H140">
        <v>45</v>
      </c>
      <c r="I140">
        <f t="shared" si="6"/>
        <v>4.8649915726707889</v>
      </c>
      <c r="J140">
        <f t="shared" si="7"/>
        <v>15.961764015951209</v>
      </c>
    </row>
    <row r="141" spans="1:10" x14ac:dyDescent="0.2">
      <c r="A141" t="s">
        <v>143</v>
      </c>
      <c r="B141">
        <v>6</v>
      </c>
      <c r="C141">
        <v>294</v>
      </c>
      <c r="D141">
        <v>51</v>
      </c>
      <c r="E141">
        <v>27218</v>
      </c>
      <c r="F141" s="3">
        <v>1.8069073848519699E-5</v>
      </c>
      <c r="G141">
        <v>1.50086244654267E-3</v>
      </c>
      <c r="H141">
        <v>864</v>
      </c>
      <c r="I141">
        <f t="shared" si="6"/>
        <v>4.7430641071394177</v>
      </c>
      <c r="J141">
        <f t="shared" si="7"/>
        <v>10.891556622649059</v>
      </c>
    </row>
    <row r="142" spans="1:10" x14ac:dyDescent="0.2">
      <c r="A142" t="s">
        <v>144</v>
      </c>
      <c r="B142">
        <v>6</v>
      </c>
      <c r="C142">
        <v>294</v>
      </c>
      <c r="D142">
        <v>52</v>
      </c>
      <c r="E142">
        <v>27218</v>
      </c>
      <c r="F142" s="3">
        <v>2.0242002430788701E-5</v>
      </c>
      <c r="G142">
        <v>1.5824483076775401E-3</v>
      </c>
      <c r="H142">
        <v>30</v>
      </c>
      <c r="I142">
        <f t="shared" si="6"/>
        <v>4.6937465273250289</v>
      </c>
      <c r="J142">
        <f t="shared" si="7"/>
        <v>10.682103610675039</v>
      </c>
    </row>
    <row r="143" spans="1:10" x14ac:dyDescent="0.2">
      <c r="A143" t="s">
        <v>145</v>
      </c>
      <c r="B143">
        <v>3</v>
      </c>
      <c r="C143">
        <v>294</v>
      </c>
      <c r="D143">
        <v>10</v>
      </c>
      <c r="E143">
        <v>27218</v>
      </c>
      <c r="F143">
        <v>1.4152006373740201E-4</v>
      </c>
      <c r="G143">
        <v>1.04488980392782E-2</v>
      </c>
      <c r="H143">
        <v>1203</v>
      </c>
      <c r="I143">
        <f t="shared" si="6"/>
        <v>3.8491819845019806</v>
      </c>
      <c r="J143">
        <f t="shared" si="7"/>
        <v>27.7734693877551</v>
      </c>
    </row>
    <row r="144" spans="1:10" x14ac:dyDescent="0.2">
      <c r="A144" t="s">
        <v>146</v>
      </c>
      <c r="B144">
        <v>4</v>
      </c>
      <c r="C144">
        <v>294</v>
      </c>
      <c r="D144">
        <v>31</v>
      </c>
      <c r="E144">
        <v>27218</v>
      </c>
      <c r="F144">
        <v>3.3345270274541501E-4</v>
      </c>
      <c r="G144">
        <v>2.3324139049929301E-2</v>
      </c>
      <c r="H144">
        <v>717</v>
      </c>
      <c r="I144">
        <f t="shared" si="6"/>
        <v>3.4769657581293805</v>
      </c>
      <c r="J144">
        <f t="shared" si="7"/>
        <v>11.945578231292517</v>
      </c>
    </row>
    <row r="145" spans="1:10" x14ac:dyDescent="0.2">
      <c r="A145" t="s">
        <v>12</v>
      </c>
      <c r="B145">
        <v>18</v>
      </c>
      <c r="C145">
        <v>294</v>
      </c>
      <c r="D145">
        <v>753</v>
      </c>
      <c r="E145">
        <v>27218</v>
      </c>
      <c r="F145">
        <v>1.5102410300169399E-3</v>
      </c>
      <c r="G145">
        <v>0.10035551644462599</v>
      </c>
      <c r="H145">
        <v>1327</v>
      </c>
      <c r="I145">
        <f t="shared" si="6"/>
        <v>2.8209537350560128</v>
      </c>
      <c r="J145">
        <f t="shared" si="7"/>
        <v>2.213025449223514</v>
      </c>
    </row>
    <row r="148" spans="1:10" x14ac:dyDescent="0.2">
      <c r="A148" s="1" t="s">
        <v>147</v>
      </c>
    </row>
    <row r="149" spans="1:10" ht="34" x14ac:dyDescent="0.2">
      <c r="A149" s="2" t="s">
        <v>1</v>
      </c>
      <c r="B149" s="2" t="s">
        <v>2</v>
      </c>
      <c r="C149" s="2" t="s">
        <v>3</v>
      </c>
      <c r="D149" s="2" t="s">
        <v>4</v>
      </c>
      <c r="E149" s="2" t="s">
        <v>5</v>
      </c>
      <c r="F149" s="2" t="s">
        <v>6</v>
      </c>
      <c r="G149" s="2" t="s">
        <v>7</v>
      </c>
      <c r="H149" s="2" t="s">
        <v>8</v>
      </c>
      <c r="I149" s="2" t="s">
        <v>9</v>
      </c>
      <c r="J149" s="2" t="s">
        <v>10</v>
      </c>
    </row>
    <row r="150" spans="1:10" x14ac:dyDescent="0.2">
      <c r="A150" t="s">
        <v>148</v>
      </c>
      <c r="B150">
        <v>3</v>
      </c>
      <c r="C150">
        <v>131</v>
      </c>
      <c r="D150">
        <v>64</v>
      </c>
      <c r="E150">
        <v>27218</v>
      </c>
      <c r="F150">
        <v>3.6645723534596301E-3</v>
      </c>
      <c r="G150">
        <v>1</v>
      </c>
      <c r="H150">
        <v>981</v>
      </c>
      <c r="I150">
        <f>-LOG(F150,10)</f>
        <v>2.4359766991590228</v>
      </c>
      <c r="J150">
        <f>(B150/C150)/(D150/E150)</f>
        <v>9.7392652671755719</v>
      </c>
    </row>
    <row r="151" spans="1:10" x14ac:dyDescent="0.2">
      <c r="A151" t="s">
        <v>149</v>
      </c>
      <c r="B151">
        <v>3</v>
      </c>
      <c r="C151">
        <v>131</v>
      </c>
      <c r="D151">
        <v>78</v>
      </c>
      <c r="E151">
        <v>27218</v>
      </c>
      <c r="F151">
        <v>6.3728764395287497E-3</v>
      </c>
      <c r="G151">
        <v>1</v>
      </c>
      <c r="H151">
        <v>899</v>
      </c>
      <c r="I151">
        <f t="shared" ref="I151:I173" si="8">-LOG(F151,10)</f>
        <v>2.1956645017540977</v>
      </c>
      <c r="J151">
        <f t="shared" ref="J151:J173" si="9">(B151/C151)/(D151/E151)</f>
        <v>7.9911920140927775</v>
      </c>
    </row>
    <row r="152" spans="1:10" x14ac:dyDescent="0.2">
      <c r="A152" t="s">
        <v>28</v>
      </c>
      <c r="B152">
        <v>5</v>
      </c>
      <c r="C152">
        <v>131</v>
      </c>
      <c r="D152">
        <v>275</v>
      </c>
      <c r="E152">
        <v>27218</v>
      </c>
      <c r="F152">
        <v>1.0774792831533901E-2</v>
      </c>
      <c r="G152">
        <v>1</v>
      </c>
      <c r="H152">
        <v>1326</v>
      </c>
      <c r="I152">
        <f t="shared" si="8"/>
        <v>1.9675910713283999</v>
      </c>
      <c r="J152">
        <f t="shared" si="9"/>
        <v>3.7776544066620406</v>
      </c>
    </row>
    <row r="153" spans="1:10" x14ac:dyDescent="0.2">
      <c r="A153" t="s">
        <v>150</v>
      </c>
      <c r="B153">
        <v>2</v>
      </c>
      <c r="C153">
        <v>131</v>
      </c>
      <c r="D153">
        <v>34</v>
      </c>
      <c r="E153">
        <v>27218</v>
      </c>
      <c r="F153">
        <v>1.1661402454109999E-2</v>
      </c>
      <c r="G153">
        <v>1</v>
      </c>
      <c r="H153">
        <v>440</v>
      </c>
      <c r="I153">
        <f t="shared" si="8"/>
        <v>1.9332492161761163</v>
      </c>
      <c r="J153">
        <f t="shared" si="9"/>
        <v>12.22182308037719</v>
      </c>
    </row>
    <row r="154" spans="1:10" x14ac:dyDescent="0.2">
      <c r="A154" t="s">
        <v>151</v>
      </c>
      <c r="B154">
        <v>2</v>
      </c>
      <c r="C154">
        <v>131</v>
      </c>
      <c r="D154">
        <v>34</v>
      </c>
      <c r="E154">
        <v>27218</v>
      </c>
      <c r="F154">
        <v>1.1661402454109999E-2</v>
      </c>
      <c r="G154">
        <v>1</v>
      </c>
      <c r="H154">
        <v>1112</v>
      </c>
      <c r="I154">
        <f t="shared" si="8"/>
        <v>1.9332492161761163</v>
      </c>
      <c r="J154">
        <f t="shared" si="9"/>
        <v>12.22182308037719</v>
      </c>
    </row>
    <row r="155" spans="1:10" x14ac:dyDescent="0.2">
      <c r="A155" t="s">
        <v>152</v>
      </c>
      <c r="B155">
        <v>2</v>
      </c>
      <c r="C155">
        <v>131</v>
      </c>
      <c r="D155">
        <v>39</v>
      </c>
      <c r="E155">
        <v>27218</v>
      </c>
      <c r="F155">
        <v>1.5164254512520001E-2</v>
      </c>
      <c r="G155">
        <v>1</v>
      </c>
      <c r="H155">
        <v>978</v>
      </c>
      <c r="I155">
        <f t="shared" si="8"/>
        <v>1.8191789351097927</v>
      </c>
      <c r="J155">
        <f t="shared" si="9"/>
        <v>10.654922685457036</v>
      </c>
    </row>
    <row r="156" spans="1:10" x14ac:dyDescent="0.2">
      <c r="A156" t="s">
        <v>153</v>
      </c>
      <c r="B156">
        <v>3</v>
      </c>
      <c r="C156">
        <v>131</v>
      </c>
      <c r="D156">
        <v>108</v>
      </c>
      <c r="E156">
        <v>27218</v>
      </c>
      <c r="F156">
        <v>1.54135760467744E-2</v>
      </c>
      <c r="G156">
        <v>1</v>
      </c>
      <c r="H156">
        <v>1211</v>
      </c>
      <c r="I156">
        <f t="shared" si="8"/>
        <v>1.8120965905348145</v>
      </c>
      <c r="J156">
        <f t="shared" si="9"/>
        <v>5.7714164546225621</v>
      </c>
    </row>
    <row r="157" spans="1:10" x14ac:dyDescent="0.2">
      <c r="A157" t="s">
        <v>154</v>
      </c>
      <c r="B157">
        <v>2</v>
      </c>
      <c r="C157">
        <v>131</v>
      </c>
      <c r="D157">
        <v>43</v>
      </c>
      <c r="E157">
        <v>27218</v>
      </c>
      <c r="F157">
        <v>1.8250381756866298E-2</v>
      </c>
      <c r="G157">
        <v>1</v>
      </c>
      <c r="H157">
        <v>916</v>
      </c>
      <c r="I157">
        <f t="shared" si="8"/>
        <v>1.7387280466504422</v>
      </c>
      <c r="J157">
        <f t="shared" si="9"/>
        <v>9.6637670868098695</v>
      </c>
    </row>
    <row r="158" spans="1:10" x14ac:dyDescent="0.2">
      <c r="A158" t="s">
        <v>155</v>
      </c>
      <c r="B158">
        <v>2</v>
      </c>
      <c r="C158">
        <v>131</v>
      </c>
      <c r="D158">
        <v>44</v>
      </c>
      <c r="E158">
        <v>27218</v>
      </c>
      <c r="F158">
        <v>1.9059959990920101E-2</v>
      </c>
      <c r="G158">
        <v>1</v>
      </c>
      <c r="H158">
        <v>1320</v>
      </c>
      <c r="I158">
        <f t="shared" si="8"/>
        <v>1.7198780153315254</v>
      </c>
      <c r="J158">
        <f t="shared" si="9"/>
        <v>9.4441360166550989</v>
      </c>
    </row>
    <row r="159" spans="1:10" x14ac:dyDescent="0.2">
      <c r="A159" t="s">
        <v>156</v>
      </c>
      <c r="B159">
        <v>2</v>
      </c>
      <c r="C159">
        <v>131</v>
      </c>
      <c r="D159">
        <v>46</v>
      </c>
      <c r="E159">
        <v>27218</v>
      </c>
      <c r="F159">
        <v>2.0723641068897802E-2</v>
      </c>
      <c r="G159">
        <v>1</v>
      </c>
      <c r="H159">
        <v>582</v>
      </c>
      <c r="I159">
        <f t="shared" si="8"/>
        <v>1.6835339382507235</v>
      </c>
      <c r="J159">
        <f t="shared" si="9"/>
        <v>9.0335214072353125</v>
      </c>
    </row>
    <row r="160" spans="1:10" x14ac:dyDescent="0.2">
      <c r="A160" t="s">
        <v>157</v>
      </c>
      <c r="B160">
        <v>2</v>
      </c>
      <c r="C160">
        <v>131</v>
      </c>
      <c r="D160">
        <v>47</v>
      </c>
      <c r="E160">
        <v>27218</v>
      </c>
      <c r="F160">
        <v>2.1577425468212501E-2</v>
      </c>
      <c r="G160">
        <v>1</v>
      </c>
      <c r="H160">
        <v>510</v>
      </c>
      <c r="I160">
        <f t="shared" si="8"/>
        <v>1.6660003748361496</v>
      </c>
      <c r="J160">
        <f t="shared" si="9"/>
        <v>8.8413188241026468</v>
      </c>
    </row>
    <row r="161" spans="1:10" x14ac:dyDescent="0.2">
      <c r="A161" t="s">
        <v>158</v>
      </c>
      <c r="B161">
        <v>2</v>
      </c>
      <c r="C161">
        <v>131</v>
      </c>
      <c r="D161">
        <v>48</v>
      </c>
      <c r="E161">
        <v>27218</v>
      </c>
      <c r="F161">
        <v>2.2445628758113002E-2</v>
      </c>
      <c r="G161">
        <v>1</v>
      </c>
      <c r="H161">
        <v>596</v>
      </c>
      <c r="I161">
        <f t="shared" si="8"/>
        <v>1.6488682244189663</v>
      </c>
      <c r="J161">
        <f t="shared" si="9"/>
        <v>8.6571246819338423</v>
      </c>
    </row>
    <row r="162" spans="1:10" x14ac:dyDescent="0.2">
      <c r="A162" t="s">
        <v>159</v>
      </c>
      <c r="B162">
        <v>2</v>
      </c>
      <c r="C162">
        <v>131</v>
      </c>
      <c r="D162">
        <v>48</v>
      </c>
      <c r="E162">
        <v>27218</v>
      </c>
      <c r="F162">
        <v>2.2445628758113002E-2</v>
      </c>
      <c r="G162">
        <v>1</v>
      </c>
      <c r="H162">
        <v>644</v>
      </c>
      <c r="I162">
        <f t="shared" si="8"/>
        <v>1.6488682244189663</v>
      </c>
      <c r="J162">
        <f t="shared" si="9"/>
        <v>8.6571246819338423</v>
      </c>
    </row>
    <row r="163" spans="1:10" x14ac:dyDescent="0.2">
      <c r="A163" t="s">
        <v>160</v>
      </c>
      <c r="B163">
        <v>2</v>
      </c>
      <c r="C163">
        <v>131</v>
      </c>
      <c r="D163">
        <v>52</v>
      </c>
      <c r="E163">
        <v>27218</v>
      </c>
      <c r="F163">
        <v>2.60595217694903E-2</v>
      </c>
      <c r="G163">
        <v>1</v>
      </c>
      <c r="H163">
        <v>102</v>
      </c>
      <c r="I163">
        <f t="shared" si="8"/>
        <v>1.5840335584920895</v>
      </c>
      <c r="J163">
        <f t="shared" si="9"/>
        <v>7.9911920140927775</v>
      </c>
    </row>
    <row r="164" spans="1:10" x14ac:dyDescent="0.2">
      <c r="A164" t="s">
        <v>161</v>
      </c>
      <c r="B164">
        <v>1</v>
      </c>
      <c r="C164">
        <v>131</v>
      </c>
      <c r="D164">
        <v>6</v>
      </c>
      <c r="E164">
        <v>27218</v>
      </c>
      <c r="F164">
        <v>2.8535286531226299E-2</v>
      </c>
      <c r="G164">
        <v>1</v>
      </c>
      <c r="H164">
        <v>211</v>
      </c>
      <c r="I164">
        <f t="shared" si="8"/>
        <v>1.5446177622141746</v>
      </c>
      <c r="J164">
        <f t="shared" si="9"/>
        <v>34.628498727735369</v>
      </c>
    </row>
    <row r="165" spans="1:10" x14ac:dyDescent="0.2">
      <c r="A165" t="s">
        <v>162</v>
      </c>
      <c r="B165">
        <v>2</v>
      </c>
      <c r="C165">
        <v>131</v>
      </c>
      <c r="D165">
        <v>58</v>
      </c>
      <c r="E165">
        <v>27218</v>
      </c>
      <c r="F165">
        <v>3.1886875384858203E-2</v>
      </c>
      <c r="G165">
        <v>1</v>
      </c>
      <c r="H165">
        <v>769</v>
      </c>
      <c r="I165">
        <f t="shared" si="8"/>
        <v>1.4963880354638071</v>
      </c>
      <c r="J165">
        <f t="shared" si="9"/>
        <v>7.1645169781521449</v>
      </c>
    </row>
    <row r="166" spans="1:10" x14ac:dyDescent="0.2">
      <c r="A166" t="s">
        <v>163</v>
      </c>
      <c r="B166">
        <v>4</v>
      </c>
      <c r="C166">
        <v>131</v>
      </c>
      <c r="D166">
        <v>251</v>
      </c>
      <c r="E166">
        <v>27218</v>
      </c>
      <c r="F166">
        <v>3.33683811820462E-2</v>
      </c>
      <c r="G166">
        <v>1</v>
      </c>
      <c r="H166">
        <v>971</v>
      </c>
      <c r="I166">
        <f t="shared" si="8"/>
        <v>1.4766648619924301</v>
      </c>
      <c r="J166">
        <f t="shared" si="9"/>
        <v>3.3110915118153339</v>
      </c>
    </row>
    <row r="167" spans="1:10" x14ac:dyDescent="0.2">
      <c r="A167" t="s">
        <v>164</v>
      </c>
      <c r="B167">
        <v>3</v>
      </c>
      <c r="C167">
        <v>131</v>
      </c>
      <c r="D167">
        <v>151</v>
      </c>
      <c r="E167">
        <v>27218</v>
      </c>
      <c r="F167">
        <v>3.6634532200056601E-2</v>
      </c>
      <c r="G167">
        <v>1</v>
      </c>
      <c r="H167">
        <v>106</v>
      </c>
      <c r="I167">
        <f t="shared" si="8"/>
        <v>1.4361093497570536</v>
      </c>
      <c r="J167">
        <f t="shared" si="9"/>
        <v>4.1279005105909707</v>
      </c>
    </row>
    <row r="168" spans="1:10" x14ac:dyDescent="0.2">
      <c r="A168" t="s">
        <v>165</v>
      </c>
      <c r="B168">
        <v>2</v>
      </c>
      <c r="C168">
        <v>131</v>
      </c>
      <c r="D168">
        <v>63</v>
      </c>
      <c r="E168">
        <v>27218</v>
      </c>
      <c r="F168">
        <v>3.7095345030593301E-2</v>
      </c>
      <c r="G168">
        <v>1</v>
      </c>
      <c r="H168">
        <v>453</v>
      </c>
      <c r="I168">
        <f t="shared" si="8"/>
        <v>1.4306805851117748</v>
      </c>
      <c r="J168">
        <f t="shared" si="9"/>
        <v>6.5959045195686414</v>
      </c>
    </row>
    <row r="169" spans="1:10" x14ac:dyDescent="0.2">
      <c r="A169" t="s">
        <v>166</v>
      </c>
      <c r="B169">
        <v>2</v>
      </c>
      <c r="C169">
        <v>131</v>
      </c>
      <c r="D169">
        <v>70</v>
      </c>
      <c r="E169">
        <v>27218</v>
      </c>
      <c r="F169">
        <v>4.4889620748720903E-2</v>
      </c>
      <c r="G169">
        <v>1</v>
      </c>
      <c r="H169">
        <v>136</v>
      </c>
      <c r="I169">
        <f t="shared" si="8"/>
        <v>1.3478540637325311</v>
      </c>
      <c r="J169">
        <f t="shared" si="9"/>
        <v>5.9363140676117778</v>
      </c>
    </row>
    <row r="170" spans="1:10" x14ac:dyDescent="0.2">
      <c r="A170" t="s">
        <v>167</v>
      </c>
      <c r="B170">
        <v>2</v>
      </c>
      <c r="C170">
        <v>131</v>
      </c>
      <c r="D170">
        <v>70</v>
      </c>
      <c r="E170">
        <v>27218</v>
      </c>
      <c r="F170">
        <v>4.4889620748720903E-2</v>
      </c>
      <c r="G170">
        <v>1</v>
      </c>
      <c r="H170">
        <v>138</v>
      </c>
      <c r="I170">
        <f t="shared" si="8"/>
        <v>1.3478540637325311</v>
      </c>
      <c r="J170">
        <f t="shared" si="9"/>
        <v>5.9363140676117778</v>
      </c>
    </row>
    <row r="171" spans="1:10" x14ac:dyDescent="0.2">
      <c r="A171" t="s">
        <v>168</v>
      </c>
      <c r="B171">
        <v>2</v>
      </c>
      <c r="C171">
        <v>131</v>
      </c>
      <c r="D171">
        <v>71</v>
      </c>
      <c r="E171">
        <v>27218</v>
      </c>
      <c r="F171">
        <v>4.6048568428642099E-2</v>
      </c>
      <c r="G171">
        <v>1</v>
      </c>
      <c r="H171">
        <v>1317</v>
      </c>
      <c r="I171">
        <f t="shared" si="8"/>
        <v>1.3367838667310896</v>
      </c>
      <c r="J171">
        <f t="shared" si="9"/>
        <v>5.8527040103214709</v>
      </c>
    </row>
    <row r="172" spans="1:10" x14ac:dyDescent="0.2">
      <c r="A172" t="s">
        <v>169</v>
      </c>
      <c r="B172">
        <v>1</v>
      </c>
      <c r="C172">
        <v>131</v>
      </c>
      <c r="D172">
        <v>10</v>
      </c>
      <c r="E172">
        <v>27218</v>
      </c>
      <c r="F172">
        <v>4.7108382216686701E-2</v>
      </c>
      <c r="G172">
        <v>1</v>
      </c>
      <c r="H172">
        <v>27</v>
      </c>
      <c r="I172">
        <f t="shared" si="8"/>
        <v>1.3269018099292444</v>
      </c>
      <c r="J172">
        <f t="shared" si="9"/>
        <v>20.77709923664122</v>
      </c>
    </row>
    <row r="173" spans="1:10" x14ac:dyDescent="0.2">
      <c r="A173" t="s">
        <v>170</v>
      </c>
      <c r="B173">
        <v>1</v>
      </c>
      <c r="C173">
        <v>131</v>
      </c>
      <c r="D173">
        <v>10</v>
      </c>
      <c r="E173">
        <v>27218</v>
      </c>
      <c r="F173">
        <v>4.7108382216686701E-2</v>
      </c>
      <c r="G173">
        <v>1</v>
      </c>
      <c r="H173">
        <v>1097</v>
      </c>
      <c r="I173">
        <f t="shared" si="8"/>
        <v>1.3269018099292444</v>
      </c>
      <c r="J173">
        <f t="shared" si="9"/>
        <v>20.77709923664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Jun Wang</cp:lastModifiedBy>
  <dcterms:created xsi:type="dcterms:W3CDTF">2024-09-09T22:35:27Z</dcterms:created>
  <dcterms:modified xsi:type="dcterms:W3CDTF">2024-09-09T22:36:06Z</dcterms:modified>
</cp:coreProperties>
</file>